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ckenziebest/Desktop/NMT/Bacteria/Manuscripts/CritMin/"/>
    </mc:Choice>
  </mc:AlternateContent>
  <xr:revisionPtr revIDLastSave="0" documentId="8_{E3120AFE-E67B-D744-839E-77C07278B4FB}" xr6:coauthVersionLast="47" xr6:coauthVersionMax="47" xr10:uidLastSave="{00000000-0000-0000-0000-000000000000}"/>
  <bookViews>
    <workbookView xWindow="1500" yWindow="1320" windowWidth="27640" windowHeight="16940" xr2:uid="{65C31CE8-28A6-FD49-BCD9-AB05F582BC0F}"/>
  </bookViews>
  <sheets>
    <sheet name="Sheet1" sheetId="1" r:id="rId1"/>
  </sheets>
  <calcPr calcId="18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J17" i="1" l="1"/>
  <c r="CJ16" i="1"/>
  <c r="CJ15" i="1"/>
  <c r="CJ14" i="1"/>
  <c r="CJ13" i="1"/>
  <c r="CJ12" i="1"/>
  <c r="CJ11" i="1"/>
  <c r="CJ10" i="1"/>
  <c r="CJ9" i="1"/>
  <c r="CJ8" i="1"/>
  <c r="CJ7" i="1"/>
  <c r="CJ6" i="1"/>
</calcChain>
</file>

<file path=xl/sharedStrings.xml><?xml version="1.0" encoding="utf-8"?>
<sst xmlns="http://schemas.openxmlformats.org/spreadsheetml/2006/main" count="811" uniqueCount="385">
  <si>
    <r>
      <rPr>
        <b/>
        <sz val="12"/>
        <color theme="1"/>
        <rFont val="Aptos Narrow"/>
        <scheme val="minor"/>
      </rPr>
      <t>TABLE S1</t>
    </r>
    <r>
      <rPr>
        <sz val="12"/>
        <color theme="1"/>
        <rFont val="Aptos Narrow"/>
        <scheme val="minor"/>
      </rPr>
      <t xml:space="preserve"> Metadata of samples.</t>
    </r>
  </si>
  <si>
    <t>Name</t>
  </si>
  <si>
    <t>Paired sample ID</t>
  </si>
  <si>
    <t>Library name</t>
  </si>
  <si>
    <t>R1 filename</t>
  </si>
  <si>
    <t># sequences</t>
  </si>
  <si>
    <t>Area</t>
  </si>
  <si>
    <t>Location</t>
  </si>
  <si>
    <t>Location notes</t>
  </si>
  <si>
    <t>DNAconcentration extract 1</t>
  </si>
  <si>
    <t>DNAconcentration extract 2</t>
  </si>
  <si>
    <t>DNAconcentration combined</t>
  </si>
  <si>
    <t>SampleType</t>
  </si>
  <si>
    <t>pH</t>
  </si>
  <si>
    <t>SiO2 (%)</t>
  </si>
  <si>
    <t>TiO2 (%)</t>
  </si>
  <si>
    <t>Al2O3 (%)</t>
  </si>
  <si>
    <t>Fe2O3T (%)</t>
  </si>
  <si>
    <t>MnO (%)</t>
  </si>
  <si>
    <t>MgO (%)</t>
  </si>
  <si>
    <t>CaO (%)</t>
  </si>
  <si>
    <t>Na2O (%)</t>
  </si>
  <si>
    <t>K2O (%)</t>
  </si>
  <si>
    <t>P2O5 (%)</t>
  </si>
  <si>
    <t>LOI (%)</t>
  </si>
  <si>
    <t>F (%)</t>
  </si>
  <si>
    <t>S (%)</t>
  </si>
  <si>
    <t>Organic C</t>
  </si>
  <si>
    <t>C (%)</t>
  </si>
  <si>
    <t>CO2 (%)</t>
  </si>
  <si>
    <t>Total (%)</t>
  </si>
  <si>
    <t>Au (ppm)</t>
  </si>
  <si>
    <t>Ag (ppm)</t>
  </si>
  <si>
    <t>As (ppm)</t>
  </si>
  <si>
    <t>B (ppm)</t>
  </si>
  <si>
    <t>Ba (ppm)</t>
  </si>
  <si>
    <t>Be (ppm)</t>
  </si>
  <si>
    <t>Bi (ppm)</t>
  </si>
  <si>
    <t>Br (ppm)</t>
  </si>
  <si>
    <t>Cd (ppm)</t>
  </si>
  <si>
    <t>Co (ppm)</t>
  </si>
  <si>
    <t>Cr (ppm)</t>
  </si>
  <si>
    <t>Cs (ppm)</t>
  </si>
  <si>
    <t>Cu (ppm)</t>
  </si>
  <si>
    <t>Ga (ppm)</t>
  </si>
  <si>
    <t>Ge (ppm)</t>
  </si>
  <si>
    <t>Hf (ppm)</t>
  </si>
  <si>
    <t>Hg (ppm)</t>
  </si>
  <si>
    <t>In (ppm)</t>
  </si>
  <si>
    <t>Li (ppm)</t>
  </si>
  <si>
    <t>Mo (ppm)</t>
  </si>
  <si>
    <t>Nb (ppm)</t>
  </si>
  <si>
    <t>Ni (ppm)</t>
  </si>
  <si>
    <t>Pd (ppm)</t>
  </si>
  <si>
    <t>Pb (ppm)</t>
  </si>
  <si>
    <t>Pt (ppm)</t>
  </si>
  <si>
    <t>Rb (ppm)</t>
  </si>
  <si>
    <t>Re (ppm)</t>
  </si>
  <si>
    <t>Sb (ppm)</t>
  </si>
  <si>
    <t>Sc (ppm)</t>
  </si>
  <si>
    <t>Se (ppm)</t>
  </si>
  <si>
    <t>Sn (ppm)</t>
  </si>
  <si>
    <t>Sr (ppm)</t>
  </si>
  <si>
    <t>Ta (ppm)</t>
  </si>
  <si>
    <t>Te (ppm)</t>
  </si>
  <si>
    <t>Th (ppm)</t>
  </si>
  <si>
    <t>Tl (ppm)</t>
  </si>
  <si>
    <t>U (ppm)</t>
  </si>
  <si>
    <t>V (ppm)</t>
  </si>
  <si>
    <t>W (ppm)</t>
  </si>
  <si>
    <t>Y (ppm)</t>
  </si>
  <si>
    <t>Zn (ppm)</t>
  </si>
  <si>
    <t>Zr (ppm)</t>
  </si>
  <si>
    <t>La (ppm)</t>
  </si>
  <si>
    <t>Ce (ppm)</t>
  </si>
  <si>
    <t>Pr (ppm)</t>
  </si>
  <si>
    <t>Nd (ppm)</t>
  </si>
  <si>
    <t>Sm (ppm)</t>
  </si>
  <si>
    <t>Eu (ppm)</t>
  </si>
  <si>
    <t>Gd (ppm)</t>
  </si>
  <si>
    <t>Tb (ppm)</t>
  </si>
  <si>
    <t>Dy (ppm)</t>
  </si>
  <si>
    <t>Ho (ppm)</t>
  </si>
  <si>
    <t>Er (ppm)</t>
  </si>
  <si>
    <t>Tm (ppm)</t>
  </si>
  <si>
    <t>Yb (ppm)</t>
  </si>
  <si>
    <t>Lu (ppm)</t>
  </si>
  <si>
    <t>TREE (ppm)</t>
  </si>
  <si>
    <t>Cl (ppm)</t>
  </si>
  <si>
    <t>F (ppm)</t>
  </si>
  <si>
    <t>NO3 (ppm)</t>
  </si>
  <si>
    <t>SO4 (ppm)</t>
  </si>
  <si>
    <t>Al (ppm)</t>
  </si>
  <si>
    <t>Ca (ppm)</t>
  </si>
  <si>
    <t>Fe (ppm)</t>
  </si>
  <si>
    <t>K (ppb)</t>
  </si>
  <si>
    <t>Mg (ppm)</t>
  </si>
  <si>
    <t>Mn (ppm)</t>
  </si>
  <si>
    <t>Na (ppm)</t>
  </si>
  <si>
    <t>P (ppm)</t>
  </si>
  <si>
    <t>S (ppm)</t>
  </si>
  <si>
    <t>Si (ppm)</t>
  </si>
  <si>
    <t>Alkalinity CaCO3 (ppm)</t>
  </si>
  <si>
    <t>AH24-13 (RNA)</t>
  </si>
  <si>
    <t>AH13R_S237_R1_0_</t>
  </si>
  <si>
    <t>Alhambra Mine</t>
  </si>
  <si>
    <t>waste rock</t>
  </si>
  <si>
    <t>composite</t>
  </si>
  <si>
    <t>&lt;0.2</t>
  </si>
  <si>
    <t>&lt;1</t>
  </si>
  <si>
    <t>&lt;10</t>
  </si>
  <si>
    <t>&lt;0.02</t>
  </si>
  <si>
    <t>&lt;0.05</t>
  </si>
  <si>
    <t>AH24-13c25</t>
  </si>
  <si>
    <t>AH24-13a25_S229_</t>
  </si>
  <si>
    <t>AH24-13c35</t>
  </si>
  <si>
    <t>AH24-13a35_S225_</t>
  </si>
  <si>
    <t>AH24-14</t>
  </si>
  <si>
    <t>B42</t>
  </si>
  <si>
    <t>AH24-14a_S214_R_</t>
  </si>
  <si>
    <t>paired</t>
  </si>
  <si>
    <t>AH24-15c25</t>
  </si>
  <si>
    <t>AH24-15a25_S248_</t>
  </si>
  <si>
    <t>AH24-15c35</t>
  </si>
  <si>
    <t>AH24-15a_S215_R_</t>
  </si>
  <si>
    <t>AH24-16c25</t>
  </si>
  <si>
    <t>AH24-16a25_S249_</t>
  </si>
  <si>
    <t>AH24-16c35</t>
  </si>
  <si>
    <t>AH24-16a_S216_R_</t>
  </si>
  <si>
    <t>AH24-17</t>
  </si>
  <si>
    <t>AH24-17a_S217_R_</t>
  </si>
  <si>
    <t>AH24-18</t>
  </si>
  <si>
    <t>B39</t>
  </si>
  <si>
    <t>AH24-18a_S218_R_</t>
  </si>
  <si>
    <t>AH24-19c25</t>
  </si>
  <si>
    <t>AH24-19a25_S250_</t>
  </si>
  <si>
    <t>AH24-19c35</t>
  </si>
  <si>
    <t>AH24-19a_S219_R_</t>
  </si>
  <si>
    <t>AH24-20</t>
  </si>
  <si>
    <t>B50</t>
  </si>
  <si>
    <t>AH24-20a_S220_R_</t>
  </si>
  <si>
    <t>AH24-21c25</t>
  </si>
  <si>
    <t>AH24-21a25_S251_</t>
  </si>
  <si>
    <t>AH24-21c35</t>
  </si>
  <si>
    <t>AH24-21a35_S221_</t>
  </si>
  <si>
    <t>BH24-13</t>
  </si>
  <si>
    <t>p2, BLHK 505 &amp; 503</t>
  </si>
  <si>
    <t>BH24-13a_S230_R_</t>
  </si>
  <si>
    <t>Black Hawk Mine</t>
  </si>
  <si>
    <t>BH24-13 (RNA)</t>
  </si>
  <si>
    <t>BH13R_S238_R1_0_</t>
  </si>
  <si>
    <t>BH24-14c25</t>
  </si>
  <si>
    <t>BH24-14a25_S252_</t>
  </si>
  <si>
    <t>BH24-14c35</t>
  </si>
  <si>
    <t>BH24-14a35_S222_</t>
  </si>
  <si>
    <t>BH24-15</t>
  </si>
  <si>
    <t>p14, BLHK 510</t>
  </si>
  <si>
    <t>BH24-15a_S253_R_</t>
  </si>
  <si>
    <t>BH24-16</t>
  </si>
  <si>
    <t>c16, BLHK 500 &amp; 501</t>
  </si>
  <si>
    <t>BH24-16a_S254_R_</t>
  </si>
  <si>
    <t>BH24-17</t>
  </si>
  <si>
    <t>c20, BLHK 508</t>
  </si>
  <si>
    <t>BH24-17a_S223_R_</t>
  </si>
  <si>
    <t>BH24-18</t>
  </si>
  <si>
    <t>c28, BLHK 512 &amp; 517</t>
  </si>
  <si>
    <t>BH24-18a_S255_R_</t>
  </si>
  <si>
    <t>BH24-19</t>
  </si>
  <si>
    <t>BLHK pit 2, 514</t>
  </si>
  <si>
    <t>BH24-19a_S256_R_</t>
  </si>
  <si>
    <t>BH24-23</t>
  </si>
  <si>
    <t>BLHK 613 (coarse) &amp; 612 (fines)</t>
  </si>
  <si>
    <t>BH24-23a_S231_R_</t>
  </si>
  <si>
    <t>BH24-23 (RNA)</t>
  </si>
  <si>
    <t>BH23R_S239_R1_0_</t>
  </si>
  <si>
    <t>BH24-24</t>
  </si>
  <si>
    <t>BH24-24a_S257_R_</t>
  </si>
  <si>
    <t>BH24-25</t>
  </si>
  <si>
    <t>BH24-25a_S258_R_</t>
  </si>
  <si>
    <t>BH24-26</t>
  </si>
  <si>
    <t>BH24-26a_S232_R_</t>
  </si>
  <si>
    <t>BH24-27</t>
  </si>
  <si>
    <t>BH24-27a_S226_R_</t>
  </si>
  <si>
    <t>BH24-28</t>
  </si>
  <si>
    <t>BH24-28a_S233_R_</t>
  </si>
  <si>
    <t>BH24-29c25</t>
  </si>
  <si>
    <t>BH24-29a25_S234_</t>
  </si>
  <si>
    <t>BH24-29c35</t>
  </si>
  <si>
    <t>BH24-29a35_S227_</t>
  </si>
  <si>
    <t>CF22-2a1</t>
  </si>
  <si>
    <t>WHill2</t>
  </si>
  <si>
    <t>CF22-2a1_S130_L_</t>
  </si>
  <si>
    <t>Copper Flat Mine</t>
  </si>
  <si>
    <t>west seep</t>
  </si>
  <si>
    <t>sediment</t>
  </si>
  <si>
    <t>CF22-2a2</t>
  </si>
  <si>
    <t>CF22-2a2_S131_L_</t>
  </si>
  <si>
    <t>CF22-601</t>
  </si>
  <si>
    <t>Hill601</t>
  </si>
  <si>
    <t>CF22-601a_S154__</t>
  </si>
  <si>
    <t>CF22-602</t>
  </si>
  <si>
    <t>Hill602</t>
  </si>
  <si>
    <t>CF22-602a_S155__</t>
  </si>
  <si>
    <t>CF22-603</t>
  </si>
  <si>
    <t>Hill603</t>
  </si>
  <si>
    <t>CF22-603a_S156__</t>
  </si>
  <si>
    <t>CF22-604-05</t>
  </si>
  <si>
    <t>Hill604</t>
  </si>
  <si>
    <t>CF22-604a-05_S1_</t>
  </si>
  <si>
    <t>CF22-604-4</t>
  </si>
  <si>
    <t>CF22-604a-4_S15_</t>
  </si>
  <si>
    <t>CF22-605</t>
  </si>
  <si>
    <t>Hill605</t>
  </si>
  <si>
    <t>CF22-605a_S158__</t>
  </si>
  <si>
    <t>CF22-606-05</t>
  </si>
  <si>
    <t>Hill606</t>
  </si>
  <si>
    <t>CF22-606a-05_S1_</t>
  </si>
  <si>
    <t>CF22-606-4</t>
  </si>
  <si>
    <t>CF22-606a-4_S16_</t>
  </si>
  <si>
    <t>CF22-607-05</t>
  </si>
  <si>
    <t>Hill607</t>
  </si>
  <si>
    <t>CF22-607a-05_S1_</t>
  </si>
  <si>
    <t>CF22-607-4</t>
  </si>
  <si>
    <t>CF22-607a-4_S16_</t>
  </si>
  <si>
    <t>CF22-608 (RNA)</t>
  </si>
  <si>
    <t>CF608R_S261_R1__</t>
  </si>
  <si>
    <t>CF22-609 (RNA)</t>
  </si>
  <si>
    <t>CF609R_S262_R1__</t>
  </si>
  <si>
    <t>CF23-621</t>
  </si>
  <si>
    <t>CF23-621A_S165__</t>
  </si>
  <si>
    <t>tailings</t>
  </si>
  <si>
    <t>above oxidation front</t>
  </si>
  <si>
    <t>&lt;5</t>
  </si>
  <si>
    <t>&lt;0.5</t>
  </si>
  <si>
    <t>CF23-621ex1</t>
  </si>
  <si>
    <t>CF23-621Aex1_S1_</t>
  </si>
  <si>
    <t>CF23-621ex2</t>
  </si>
  <si>
    <t>CF23-621Aex2_S1_</t>
  </si>
  <si>
    <t>CF23-622</t>
  </si>
  <si>
    <t>CF23-622A_S166__</t>
  </si>
  <si>
    <t>at oxidation front</t>
  </si>
  <si>
    <t>&lt;0.005</t>
  </si>
  <si>
    <t>CF23-623</t>
  </si>
  <si>
    <t>CF23-623A_S132__</t>
  </si>
  <si>
    <t>below oxidation front</t>
  </si>
  <si>
    <t>CF23-624</t>
  </si>
  <si>
    <t>Hill 2031</t>
  </si>
  <si>
    <t>CF23-624A_S167__</t>
  </si>
  <si>
    <t>CF23-625</t>
  </si>
  <si>
    <t>Hill 2032</t>
  </si>
  <si>
    <t>CF23-625A_S169__</t>
  </si>
  <si>
    <t>CF23-626</t>
  </si>
  <si>
    <t>Hill 2033</t>
  </si>
  <si>
    <t>CF23-626A_S133__</t>
  </si>
  <si>
    <t>CF23-626ex1</t>
  </si>
  <si>
    <t>CF23-626Aex1_S1_</t>
  </si>
  <si>
    <t>CF23-626ex2</t>
  </si>
  <si>
    <t>CF23-626Aex2_S1_</t>
  </si>
  <si>
    <t>CF23-627</t>
  </si>
  <si>
    <t>Hill 2034</t>
  </si>
  <si>
    <t>CF23-627A_S170__</t>
  </si>
  <si>
    <t>CF23-628</t>
  </si>
  <si>
    <t>Hill 2037</t>
  </si>
  <si>
    <t>CF23-628A_S134__</t>
  </si>
  <si>
    <t>CF23-628ex1</t>
  </si>
  <si>
    <t>CF23-628Aex1_S1_</t>
  </si>
  <si>
    <t>CF23-628ex2</t>
  </si>
  <si>
    <t>CF23-628Aex2_S1_</t>
  </si>
  <si>
    <t>CF23-629</t>
  </si>
  <si>
    <t>Hill 2038</t>
  </si>
  <si>
    <t>CF23-629A_S135__</t>
  </si>
  <si>
    <t>CF23-629ex1</t>
  </si>
  <si>
    <t>CF23-629Aex1_S1_</t>
  </si>
  <si>
    <t>CF23-629ex2</t>
  </si>
  <si>
    <t>CF23-629Aex2_S1_</t>
  </si>
  <si>
    <t>CF23-630</t>
  </si>
  <si>
    <t>Hill 2039</t>
  </si>
  <si>
    <t>CF23-630A_S171__</t>
  </si>
  <si>
    <t>CF23-630ex1</t>
  </si>
  <si>
    <t>CF23-630Aex1_S1_</t>
  </si>
  <si>
    <t>CF23-630ex2</t>
  </si>
  <si>
    <t>CF23-630Aex2_S1_</t>
  </si>
  <si>
    <t>CF23-631</t>
  </si>
  <si>
    <t>Hill 2036</t>
  </si>
  <si>
    <t>CF23-631A_S172__</t>
  </si>
  <si>
    <t>CF23-631 (RNA)</t>
  </si>
  <si>
    <t>CF631R_S263_R1__</t>
  </si>
  <si>
    <t>CFS-1C</t>
  </si>
  <si>
    <t>CFS_1C_S276_R1__</t>
  </si>
  <si>
    <t>crust around pond</t>
  </si>
  <si>
    <t>individual</t>
  </si>
  <si>
    <t>CFS-1C_2</t>
  </si>
  <si>
    <t>CFS_1C_x1_S277__</t>
  </si>
  <si>
    <t>CFS-1D</t>
  </si>
  <si>
    <t>CFS_1D_S278_R1__</t>
  </si>
  <si>
    <t>yellow mud at edge of pond</t>
  </si>
  <si>
    <t>CFS-1E</t>
  </si>
  <si>
    <t>CFS_1E_S279_R1__</t>
  </si>
  <si>
    <t>floating scum</t>
  </si>
  <si>
    <t>CFS-2</t>
  </si>
  <si>
    <t>CFS_2A_S280_R1__</t>
  </si>
  <si>
    <t>orange biofilm</t>
  </si>
  <si>
    <t>CFS-2B</t>
  </si>
  <si>
    <t>CFS_2B_S281_R1__</t>
  </si>
  <si>
    <t>green biofilm in shallows</t>
  </si>
  <si>
    <t>CFS-2C</t>
  </si>
  <si>
    <t>CFS_2C_S282_R1__</t>
  </si>
  <si>
    <t>wall scrape from seep source wall</t>
  </si>
  <si>
    <t>CFS1-A</t>
  </si>
  <si>
    <t>CFS_1A_S274_R1__</t>
  </si>
  <si>
    <t>CFS1-B</t>
  </si>
  <si>
    <t>CFS_1B_S275_R1__</t>
  </si>
  <si>
    <t>CN23-11</t>
  </si>
  <si>
    <t>WSR1</t>
  </si>
  <si>
    <t>CN23-11A_S136_L_</t>
  </si>
  <si>
    <t>Center Mine</t>
  </si>
  <si>
    <t>flooded adit</t>
  </si>
  <si>
    <t>CN23-12</t>
  </si>
  <si>
    <t>CN23-12A_S137_L_</t>
  </si>
  <si>
    <t>CN23-13</t>
  </si>
  <si>
    <t>SR2</t>
  </si>
  <si>
    <t>CN23-13A_S120_L_</t>
  </si>
  <si>
    <t>CN23-13 (RN)</t>
  </si>
  <si>
    <t>CN13R_S228_R1_0_</t>
  </si>
  <si>
    <t>CN23-14</t>
  </si>
  <si>
    <t>CN23-14A_S121_L_</t>
  </si>
  <si>
    <t>CN23-15</t>
  </si>
  <si>
    <t>CN23-15A_S122_L_</t>
  </si>
  <si>
    <t>CN23-15ind</t>
  </si>
  <si>
    <t>CN23-15Aind_S11_</t>
  </si>
  <si>
    <t>CN23-16</t>
  </si>
  <si>
    <t>CN23-16A_S138_L_</t>
  </si>
  <si>
    <t>CN23-16ind</t>
  </si>
  <si>
    <t>CN23-16Aind_S11_</t>
  </si>
  <si>
    <t>CN23-17</t>
  </si>
  <si>
    <t>CN23-17A_S123_L_</t>
  </si>
  <si>
    <t>CN23-17ind</t>
  </si>
  <si>
    <t>CN23-17Aind_S11_</t>
  </si>
  <si>
    <t>CN23-18</t>
  </si>
  <si>
    <t>CN23-18A_S139_L_</t>
  </si>
  <si>
    <t>CN23-18ind</t>
  </si>
  <si>
    <t>CN23-18Aind_S11_</t>
  </si>
  <si>
    <t>CN23-19</t>
  </si>
  <si>
    <t>CN23-19A_S140_L_</t>
  </si>
  <si>
    <t>CN23-19ind</t>
  </si>
  <si>
    <t>CN23-19Aind_S11_</t>
  </si>
  <si>
    <t>CY23-11</t>
  </si>
  <si>
    <t>WSR4</t>
  </si>
  <si>
    <t>CY23-11A_S124_L_</t>
  </si>
  <si>
    <t>Carlisle Mine</t>
  </si>
  <si>
    <t>hairy biofilm</t>
  </si>
  <si>
    <t>CY23-13 (RNA)</t>
  </si>
  <si>
    <t>SR6</t>
  </si>
  <si>
    <t>CY13R_S236_R1_0_</t>
  </si>
  <si>
    <t>CY23-13.2</t>
  </si>
  <si>
    <t>CY23-13a_S211_R_</t>
  </si>
  <si>
    <t>CY23-14</t>
  </si>
  <si>
    <t>SR10 (coarse)</t>
  </si>
  <si>
    <t>CY23-14A_S144_L_</t>
  </si>
  <si>
    <t>CY23-15-05</t>
  </si>
  <si>
    <t>SR9</t>
  </si>
  <si>
    <t>CY23-15A-05_S15_</t>
  </si>
  <si>
    <t>CY23-15-4</t>
  </si>
  <si>
    <t>CY23-15A-4_S145_</t>
  </si>
  <si>
    <t>CY23-16</t>
  </si>
  <si>
    <t>SR7</t>
  </si>
  <si>
    <t>CY23-16A_S146_L_</t>
  </si>
  <si>
    <t>CY23-17</t>
  </si>
  <si>
    <t>CY23-17A_S147_L_</t>
  </si>
  <si>
    <t>CY23-18</t>
  </si>
  <si>
    <t>CY23-18A_S126_L_</t>
  </si>
  <si>
    <t>CY23-19</t>
  </si>
  <si>
    <t>CY23-19A_S127_L_</t>
  </si>
  <si>
    <t>CY23-20-05</t>
  </si>
  <si>
    <t>SR14</t>
  </si>
  <si>
    <t>CY23-20A-05_S15_</t>
  </si>
  <si>
    <t>&lt;0.01</t>
  </si>
  <si>
    <t>CY23-20-4</t>
  </si>
  <si>
    <t>CY23-20A-4_S148_</t>
  </si>
  <si>
    <t>CY23-21-4</t>
  </si>
  <si>
    <t>CY23-21A-4_S149_</t>
  </si>
  <si>
    <t>CY23-2105</t>
  </si>
  <si>
    <t>CY23-21A05_S153_</t>
  </si>
  <si>
    <t>CY23-22</t>
  </si>
  <si>
    <t>CY23-22A_S128_L_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b/>
      <sz val="12"/>
      <color theme="1"/>
      <name val="Aptos Narrow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7">
    <xf numFmtId="0" fontId="0" fillId="0" borderId="0" xfId="0"/>
    <xf numFmtId="0" fontId="1" fillId="0" borderId="0" xfId="0" applyFont="1"/>
    <xf numFmtId="0" fontId="2" fillId="0" borderId="1" xfId="0" applyFont="1" applyBorder="1"/>
    <xf numFmtId="0" fontId="4" fillId="0" borderId="0" xfId="1" applyFont="1" applyAlignment="1">
      <alignment horizontal="left" wrapText="1"/>
    </xf>
    <xf numFmtId="0" fontId="5" fillId="0" borderId="0" xfId="0" applyFont="1" applyAlignment="1">
      <alignment horizontal="center" vertical="center"/>
    </xf>
    <xf numFmtId="0" fontId="3" fillId="0" borderId="0" xfId="1" applyAlignment="1">
      <alignment horizontal="left" wrapText="1"/>
    </xf>
    <xf numFmtId="0" fontId="0" fillId="0" borderId="2" xfId="0" applyBorder="1"/>
  </cellXfs>
  <cellStyles count="2">
    <cellStyle name="Normal" xfId="0" builtinId="0"/>
    <cellStyle name="Normal 2" xfId="1" xr:uid="{A251768B-DE4A-4342-9209-1306C1E4F67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1449DA-9199-DA4D-8503-513B2BEB4D31}">
  <dimension ref="A1:CZ110"/>
  <sheetViews>
    <sheetView tabSelected="1" workbookViewId="0">
      <selection activeCell="B8" sqref="B8"/>
    </sheetView>
  </sheetViews>
  <sheetFormatPr baseColWidth="10" defaultRowHeight="16" x14ac:dyDescent="0.2"/>
  <sheetData>
    <row r="1" spans="1:104" x14ac:dyDescent="0.2">
      <c r="A1" s="1" t="s">
        <v>0</v>
      </c>
    </row>
    <row r="2" spans="1:104" s="2" customFormat="1" x14ac:dyDescent="0.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  <c r="AD2" s="2" t="s">
        <v>29</v>
      </c>
      <c r="AE2" s="2" t="s">
        <v>30</v>
      </c>
      <c r="AF2" s="2" t="s">
        <v>31</v>
      </c>
      <c r="AG2" s="2" t="s">
        <v>32</v>
      </c>
      <c r="AH2" s="2" t="s">
        <v>33</v>
      </c>
      <c r="AI2" s="2" t="s">
        <v>34</v>
      </c>
      <c r="AJ2" s="2" t="s">
        <v>35</v>
      </c>
      <c r="AK2" s="2" t="s">
        <v>36</v>
      </c>
      <c r="AL2" s="2" t="s">
        <v>37</v>
      </c>
      <c r="AM2" s="2" t="s">
        <v>38</v>
      </c>
      <c r="AN2" s="2" t="s">
        <v>39</v>
      </c>
      <c r="AO2" s="2" t="s">
        <v>40</v>
      </c>
      <c r="AP2" s="2" t="s">
        <v>41</v>
      </c>
      <c r="AQ2" s="2" t="s">
        <v>42</v>
      </c>
      <c r="AR2" s="2" t="s">
        <v>43</v>
      </c>
      <c r="AS2" s="2" t="s">
        <v>44</v>
      </c>
      <c r="AT2" s="2" t="s">
        <v>45</v>
      </c>
      <c r="AU2" s="2" t="s">
        <v>46</v>
      </c>
      <c r="AV2" s="2" t="s">
        <v>47</v>
      </c>
      <c r="AW2" s="2" t="s">
        <v>48</v>
      </c>
      <c r="AX2" s="2" t="s">
        <v>49</v>
      </c>
      <c r="AY2" s="2" t="s">
        <v>50</v>
      </c>
      <c r="AZ2" s="2" t="s">
        <v>51</v>
      </c>
      <c r="BA2" s="2" t="s">
        <v>52</v>
      </c>
      <c r="BB2" s="2" t="s">
        <v>53</v>
      </c>
      <c r="BC2" s="2" t="s">
        <v>54</v>
      </c>
      <c r="BD2" s="2" t="s">
        <v>55</v>
      </c>
      <c r="BE2" s="2" t="s">
        <v>56</v>
      </c>
      <c r="BF2" s="2" t="s">
        <v>57</v>
      </c>
      <c r="BG2" s="2" t="s">
        <v>58</v>
      </c>
      <c r="BH2" s="2" t="s">
        <v>59</v>
      </c>
      <c r="BI2" s="2" t="s">
        <v>60</v>
      </c>
      <c r="BJ2" s="2" t="s">
        <v>61</v>
      </c>
      <c r="BK2" s="2" t="s">
        <v>62</v>
      </c>
      <c r="BL2" s="2" t="s">
        <v>63</v>
      </c>
      <c r="BM2" s="2" t="s">
        <v>64</v>
      </c>
      <c r="BN2" s="2" t="s">
        <v>65</v>
      </c>
      <c r="BO2" s="2" t="s">
        <v>66</v>
      </c>
      <c r="BP2" s="2" t="s">
        <v>67</v>
      </c>
      <c r="BQ2" s="2" t="s">
        <v>68</v>
      </c>
      <c r="BR2" s="2" t="s">
        <v>69</v>
      </c>
      <c r="BS2" s="2" t="s">
        <v>70</v>
      </c>
      <c r="BT2" s="2" t="s">
        <v>71</v>
      </c>
      <c r="BU2" s="2" t="s">
        <v>72</v>
      </c>
      <c r="BV2" s="2" t="s">
        <v>73</v>
      </c>
      <c r="BW2" s="2" t="s">
        <v>74</v>
      </c>
      <c r="BX2" s="2" t="s">
        <v>75</v>
      </c>
      <c r="BY2" s="2" t="s">
        <v>76</v>
      </c>
      <c r="BZ2" s="2" t="s">
        <v>77</v>
      </c>
      <c r="CA2" s="2" t="s">
        <v>78</v>
      </c>
      <c r="CB2" s="2" t="s">
        <v>79</v>
      </c>
      <c r="CC2" s="2" t="s">
        <v>80</v>
      </c>
      <c r="CD2" s="2" t="s">
        <v>81</v>
      </c>
      <c r="CE2" s="2" t="s">
        <v>82</v>
      </c>
      <c r="CF2" s="2" t="s">
        <v>83</v>
      </c>
      <c r="CG2" s="2" t="s">
        <v>84</v>
      </c>
      <c r="CH2" s="2" t="s">
        <v>85</v>
      </c>
      <c r="CI2" s="2" t="s">
        <v>86</v>
      </c>
      <c r="CJ2" s="2" t="s">
        <v>87</v>
      </c>
      <c r="CL2" s="2" t="s">
        <v>88</v>
      </c>
      <c r="CM2" s="2" t="s">
        <v>89</v>
      </c>
      <c r="CN2" s="2" t="s">
        <v>90</v>
      </c>
      <c r="CO2" s="2" t="s">
        <v>91</v>
      </c>
      <c r="CP2" s="2" t="s">
        <v>92</v>
      </c>
      <c r="CQ2" s="2" t="s">
        <v>93</v>
      </c>
      <c r="CR2" s="2" t="s">
        <v>94</v>
      </c>
      <c r="CS2" s="2" t="s">
        <v>95</v>
      </c>
      <c r="CT2" s="2" t="s">
        <v>96</v>
      </c>
      <c r="CU2" s="2" t="s">
        <v>97</v>
      </c>
      <c r="CV2" s="2" t="s">
        <v>98</v>
      </c>
      <c r="CW2" s="2" t="s">
        <v>99</v>
      </c>
      <c r="CX2" s="2" t="s">
        <v>100</v>
      </c>
      <c r="CY2" s="2" t="s">
        <v>101</v>
      </c>
      <c r="CZ2" s="2" t="s">
        <v>102</v>
      </c>
    </row>
    <row r="3" spans="1:104" x14ac:dyDescent="0.2">
      <c r="A3" t="s">
        <v>103</v>
      </c>
      <c r="C3" t="s">
        <v>104</v>
      </c>
      <c r="E3">
        <v>37710</v>
      </c>
      <c r="F3" t="s">
        <v>105</v>
      </c>
      <c r="G3" t="s">
        <v>106</v>
      </c>
      <c r="I3">
        <v>-0.1</v>
      </c>
      <c r="L3" t="s">
        <v>107</v>
      </c>
      <c r="N3">
        <v>8.81</v>
      </c>
      <c r="O3">
        <v>53.41</v>
      </c>
      <c r="P3">
        <v>1.62</v>
      </c>
      <c r="Q3">
        <v>16.55</v>
      </c>
      <c r="R3">
        <v>9.58</v>
      </c>
      <c r="S3">
        <v>0.23</v>
      </c>
      <c r="T3">
        <v>1.85</v>
      </c>
      <c r="U3">
        <v>3.37</v>
      </c>
      <c r="V3">
        <v>2.04</v>
      </c>
      <c r="W3">
        <v>2.59</v>
      </c>
      <c r="X3">
        <v>0.43</v>
      </c>
      <c r="Y3">
        <v>7.79</v>
      </c>
      <c r="Z3">
        <v>0.14000000000000001</v>
      </c>
      <c r="AA3">
        <v>7.0000000000000007E-2</v>
      </c>
      <c r="AC3">
        <v>0.78</v>
      </c>
      <c r="AD3">
        <v>1.29</v>
      </c>
      <c r="AE3">
        <v>100.45</v>
      </c>
      <c r="AF3">
        <v>2</v>
      </c>
      <c r="AG3">
        <v>6</v>
      </c>
      <c r="AH3">
        <v>14</v>
      </c>
      <c r="AI3">
        <v>39</v>
      </c>
      <c r="AJ3">
        <v>1117</v>
      </c>
      <c r="AK3">
        <v>0</v>
      </c>
      <c r="AL3">
        <v>0.5</v>
      </c>
      <c r="AM3">
        <v>0</v>
      </c>
      <c r="AN3">
        <v>1.5</v>
      </c>
      <c r="AO3">
        <v>21</v>
      </c>
      <c r="AP3">
        <v>32</v>
      </c>
      <c r="AQ3">
        <v>17.5</v>
      </c>
      <c r="AR3">
        <v>39</v>
      </c>
      <c r="AS3">
        <v>26</v>
      </c>
      <c r="AT3">
        <v>2</v>
      </c>
      <c r="AU3">
        <v>18</v>
      </c>
      <c r="AV3">
        <v>0.18</v>
      </c>
      <c r="AW3" t="s">
        <v>108</v>
      </c>
      <c r="AX3">
        <v>67</v>
      </c>
      <c r="AY3">
        <v>3</v>
      </c>
      <c r="AZ3">
        <v>22</v>
      </c>
      <c r="BA3">
        <v>21</v>
      </c>
      <c r="BB3" t="s">
        <v>109</v>
      </c>
      <c r="BC3">
        <v>155</v>
      </c>
      <c r="BD3" t="s">
        <v>110</v>
      </c>
      <c r="BE3">
        <v>116</v>
      </c>
      <c r="BF3" t="s">
        <v>111</v>
      </c>
      <c r="BG3">
        <v>1.4</v>
      </c>
      <c r="BH3">
        <v>22</v>
      </c>
      <c r="BI3">
        <v>1</v>
      </c>
      <c r="BJ3">
        <v>3</v>
      </c>
      <c r="BK3">
        <v>227</v>
      </c>
      <c r="BL3">
        <v>1.1000000000000001</v>
      </c>
      <c r="BM3" t="s">
        <v>112</v>
      </c>
      <c r="BN3">
        <v>7.5</v>
      </c>
      <c r="BO3">
        <v>0.6</v>
      </c>
      <c r="BP3">
        <v>6.27</v>
      </c>
      <c r="BQ3">
        <v>127</v>
      </c>
      <c r="BR3">
        <v>5</v>
      </c>
      <c r="BS3">
        <v>55.1</v>
      </c>
      <c r="BT3">
        <v>369</v>
      </c>
      <c r="BU3">
        <v>701</v>
      </c>
      <c r="BV3">
        <v>44.4</v>
      </c>
      <c r="BW3">
        <v>99</v>
      </c>
      <c r="BX3">
        <v>12.68</v>
      </c>
      <c r="BY3">
        <v>53.1</v>
      </c>
      <c r="BZ3">
        <v>11.4</v>
      </c>
      <c r="CA3">
        <v>3.14</v>
      </c>
      <c r="CB3">
        <v>12.02</v>
      </c>
      <c r="CC3">
        <v>1.72</v>
      </c>
      <c r="CD3">
        <v>10.42</v>
      </c>
      <c r="CE3">
        <v>2.08</v>
      </c>
      <c r="CF3">
        <v>5.89</v>
      </c>
      <c r="CG3">
        <v>0.82</v>
      </c>
      <c r="CH3">
        <v>5.2</v>
      </c>
      <c r="CI3">
        <v>0.81</v>
      </c>
      <c r="CJ3">
        <v>262.68</v>
      </c>
    </row>
    <row r="4" spans="1:104" x14ac:dyDescent="0.2">
      <c r="A4" t="s">
        <v>113</v>
      </c>
      <c r="C4" t="s">
        <v>114</v>
      </c>
      <c r="E4">
        <v>5544</v>
      </c>
      <c r="F4" t="s">
        <v>105</v>
      </c>
      <c r="G4" t="s">
        <v>106</v>
      </c>
      <c r="I4">
        <v>-0.3</v>
      </c>
      <c r="J4">
        <v>-0.2</v>
      </c>
      <c r="L4" t="s">
        <v>107</v>
      </c>
      <c r="N4">
        <v>8.81</v>
      </c>
      <c r="O4">
        <v>53.41</v>
      </c>
      <c r="P4">
        <v>1.62</v>
      </c>
      <c r="Q4">
        <v>16.55</v>
      </c>
      <c r="R4">
        <v>9.58</v>
      </c>
      <c r="S4">
        <v>0.23</v>
      </c>
      <c r="T4">
        <v>1.85</v>
      </c>
      <c r="U4">
        <v>3.37</v>
      </c>
      <c r="V4">
        <v>2.04</v>
      </c>
      <c r="W4">
        <v>2.59</v>
      </c>
      <c r="X4">
        <v>0.43</v>
      </c>
      <c r="Y4">
        <v>7.79</v>
      </c>
      <c r="Z4">
        <v>0.14000000000000001</v>
      </c>
      <c r="AA4">
        <v>7.0000000000000007E-2</v>
      </c>
      <c r="AC4">
        <v>0.78</v>
      </c>
      <c r="AD4">
        <v>1.29</v>
      </c>
      <c r="AE4">
        <v>100.45</v>
      </c>
      <c r="AF4">
        <v>2</v>
      </c>
      <c r="AG4">
        <v>6</v>
      </c>
      <c r="AH4">
        <v>14</v>
      </c>
      <c r="AI4">
        <v>39</v>
      </c>
      <c r="AJ4">
        <v>1117</v>
      </c>
      <c r="AK4">
        <v>0</v>
      </c>
      <c r="AL4">
        <v>0.5</v>
      </c>
      <c r="AM4">
        <v>0</v>
      </c>
      <c r="AN4">
        <v>1.5</v>
      </c>
      <c r="AO4">
        <v>21</v>
      </c>
      <c r="AP4">
        <v>32</v>
      </c>
      <c r="AQ4">
        <v>17.5</v>
      </c>
      <c r="AR4">
        <v>39</v>
      </c>
      <c r="AS4">
        <v>26</v>
      </c>
      <c r="AT4">
        <v>2</v>
      </c>
      <c r="AU4">
        <v>18</v>
      </c>
      <c r="AV4">
        <v>0.18</v>
      </c>
      <c r="AW4" t="s">
        <v>108</v>
      </c>
      <c r="AX4">
        <v>67</v>
      </c>
      <c r="AY4">
        <v>3</v>
      </c>
      <c r="AZ4">
        <v>22</v>
      </c>
      <c r="BA4">
        <v>21</v>
      </c>
      <c r="BB4" t="s">
        <v>109</v>
      </c>
      <c r="BC4">
        <v>155</v>
      </c>
      <c r="BD4" t="s">
        <v>110</v>
      </c>
      <c r="BE4">
        <v>116</v>
      </c>
      <c r="BF4" t="s">
        <v>111</v>
      </c>
      <c r="BG4">
        <v>1.4</v>
      </c>
      <c r="BH4">
        <v>22</v>
      </c>
      <c r="BI4">
        <v>1</v>
      </c>
      <c r="BJ4">
        <v>3</v>
      </c>
      <c r="BK4">
        <v>227</v>
      </c>
      <c r="BL4">
        <v>1.1000000000000001</v>
      </c>
      <c r="BM4" t="s">
        <v>112</v>
      </c>
      <c r="BN4">
        <v>7.5</v>
      </c>
      <c r="BO4">
        <v>0.6</v>
      </c>
      <c r="BP4">
        <v>6.27</v>
      </c>
      <c r="BQ4">
        <v>127</v>
      </c>
      <c r="BR4">
        <v>5</v>
      </c>
      <c r="BS4">
        <v>55.1</v>
      </c>
      <c r="BT4">
        <v>369</v>
      </c>
      <c r="BU4">
        <v>701</v>
      </c>
      <c r="BV4">
        <v>44.4</v>
      </c>
      <c r="BW4">
        <v>99</v>
      </c>
      <c r="BX4">
        <v>12.68</v>
      </c>
      <c r="BY4">
        <v>53.1</v>
      </c>
      <c r="BZ4">
        <v>11.4</v>
      </c>
      <c r="CA4">
        <v>3.14</v>
      </c>
      <c r="CB4">
        <v>12.02</v>
      </c>
      <c r="CC4">
        <v>1.72</v>
      </c>
      <c r="CD4">
        <v>10.42</v>
      </c>
      <c r="CE4">
        <v>2.08</v>
      </c>
      <c r="CF4">
        <v>5.89</v>
      </c>
      <c r="CG4">
        <v>0.82</v>
      </c>
      <c r="CH4">
        <v>5.2</v>
      </c>
      <c r="CI4">
        <v>0.81</v>
      </c>
      <c r="CJ4">
        <v>262.68</v>
      </c>
    </row>
    <row r="5" spans="1:104" x14ac:dyDescent="0.2">
      <c r="A5" t="s">
        <v>115</v>
      </c>
      <c r="C5" t="s">
        <v>116</v>
      </c>
      <c r="E5">
        <v>47843</v>
      </c>
      <c r="F5" t="s">
        <v>105</v>
      </c>
      <c r="G5" t="s">
        <v>106</v>
      </c>
      <c r="I5">
        <v>-0.3</v>
      </c>
      <c r="J5">
        <v>-0.2</v>
      </c>
      <c r="L5" t="s">
        <v>107</v>
      </c>
      <c r="N5">
        <v>8.81</v>
      </c>
      <c r="O5">
        <v>53.41</v>
      </c>
      <c r="P5">
        <v>1.62</v>
      </c>
      <c r="Q5">
        <v>16.55</v>
      </c>
      <c r="R5">
        <v>9.58</v>
      </c>
      <c r="S5">
        <v>0.23</v>
      </c>
      <c r="T5">
        <v>1.85</v>
      </c>
      <c r="U5">
        <v>3.37</v>
      </c>
      <c r="V5">
        <v>2.04</v>
      </c>
      <c r="W5">
        <v>2.59</v>
      </c>
      <c r="X5">
        <v>0.43</v>
      </c>
      <c r="Y5">
        <v>7.79</v>
      </c>
      <c r="Z5">
        <v>0.14000000000000001</v>
      </c>
      <c r="AA5">
        <v>7.0000000000000007E-2</v>
      </c>
      <c r="AC5">
        <v>0.78</v>
      </c>
      <c r="AD5">
        <v>1.29</v>
      </c>
      <c r="AE5">
        <v>100.45</v>
      </c>
      <c r="AF5">
        <v>2</v>
      </c>
      <c r="AG5">
        <v>6</v>
      </c>
      <c r="AH5">
        <v>14</v>
      </c>
      <c r="AI5">
        <v>39</v>
      </c>
      <c r="AJ5">
        <v>1117</v>
      </c>
      <c r="AK5">
        <v>0</v>
      </c>
      <c r="AL5">
        <v>0.5</v>
      </c>
      <c r="AM5">
        <v>0</v>
      </c>
      <c r="AN5">
        <v>1.5</v>
      </c>
      <c r="AO5">
        <v>21</v>
      </c>
      <c r="AP5">
        <v>32</v>
      </c>
      <c r="AQ5">
        <v>17.5</v>
      </c>
      <c r="AR5">
        <v>39</v>
      </c>
      <c r="AS5">
        <v>26</v>
      </c>
      <c r="AT5">
        <v>2</v>
      </c>
      <c r="AU5">
        <v>18</v>
      </c>
      <c r="AV5">
        <v>0.18</v>
      </c>
      <c r="AW5" t="s">
        <v>108</v>
      </c>
      <c r="AX5">
        <v>67</v>
      </c>
      <c r="AY5">
        <v>3</v>
      </c>
      <c r="AZ5">
        <v>22</v>
      </c>
      <c r="BA5">
        <v>21</v>
      </c>
      <c r="BB5" t="s">
        <v>109</v>
      </c>
      <c r="BC5">
        <v>155</v>
      </c>
      <c r="BD5" t="s">
        <v>110</v>
      </c>
      <c r="BE5">
        <v>116</v>
      </c>
      <c r="BF5" t="s">
        <v>111</v>
      </c>
      <c r="BG5">
        <v>1.4</v>
      </c>
      <c r="BH5">
        <v>22</v>
      </c>
      <c r="BI5">
        <v>1</v>
      </c>
      <c r="BJ5">
        <v>3</v>
      </c>
      <c r="BK5">
        <v>227</v>
      </c>
      <c r="BL5">
        <v>1.1000000000000001</v>
      </c>
      <c r="BM5" t="s">
        <v>112</v>
      </c>
      <c r="BN5">
        <v>7.5</v>
      </c>
      <c r="BO5">
        <v>0.6</v>
      </c>
      <c r="BP5">
        <v>6.27</v>
      </c>
      <c r="BQ5">
        <v>127</v>
      </c>
      <c r="BR5">
        <v>5</v>
      </c>
      <c r="BS5">
        <v>55.1</v>
      </c>
      <c r="BT5">
        <v>369</v>
      </c>
      <c r="BU5">
        <v>701</v>
      </c>
      <c r="BV5">
        <v>44.4</v>
      </c>
      <c r="BW5">
        <v>99</v>
      </c>
      <c r="BX5">
        <v>12.68</v>
      </c>
      <c r="BY5">
        <v>53.1</v>
      </c>
      <c r="BZ5">
        <v>11.4</v>
      </c>
      <c r="CA5">
        <v>3.14</v>
      </c>
      <c r="CB5">
        <v>12.02</v>
      </c>
      <c r="CC5">
        <v>1.72</v>
      </c>
      <c r="CD5">
        <v>10.42</v>
      </c>
      <c r="CE5">
        <v>2.08</v>
      </c>
      <c r="CF5">
        <v>5.89</v>
      </c>
      <c r="CG5">
        <v>0.82</v>
      </c>
      <c r="CH5">
        <v>5.2</v>
      </c>
      <c r="CI5">
        <v>0.81</v>
      </c>
      <c r="CJ5">
        <v>262.68</v>
      </c>
    </row>
    <row r="6" spans="1:104" x14ac:dyDescent="0.2">
      <c r="A6" t="s">
        <v>117</v>
      </c>
      <c r="B6" t="s">
        <v>118</v>
      </c>
      <c r="C6" t="s">
        <v>119</v>
      </c>
      <c r="E6">
        <v>41776</v>
      </c>
      <c r="F6" t="s">
        <v>105</v>
      </c>
      <c r="G6" t="s">
        <v>106</v>
      </c>
      <c r="I6">
        <v>-0.3</v>
      </c>
      <c r="J6">
        <v>-0.1</v>
      </c>
      <c r="L6" t="s">
        <v>120</v>
      </c>
      <c r="N6">
        <v>8.41</v>
      </c>
      <c r="O6">
        <v>52.45</v>
      </c>
      <c r="P6">
        <v>1.43</v>
      </c>
      <c r="Q6">
        <v>16.64</v>
      </c>
      <c r="R6">
        <v>8.25</v>
      </c>
      <c r="S6">
        <v>0.28999999999999998</v>
      </c>
      <c r="T6">
        <v>1.97</v>
      </c>
      <c r="U6">
        <v>4.07</v>
      </c>
      <c r="V6">
        <v>0.93</v>
      </c>
      <c r="W6">
        <v>3.01</v>
      </c>
      <c r="X6">
        <v>0.37</v>
      </c>
      <c r="Y6">
        <v>9.3000000000000007</v>
      </c>
      <c r="Z6">
        <v>0.14000000000000001</v>
      </c>
      <c r="AA6">
        <v>0.28000000000000003</v>
      </c>
      <c r="AC6">
        <v>1.29</v>
      </c>
      <c r="AD6">
        <v>3.55</v>
      </c>
      <c r="AE6">
        <v>100</v>
      </c>
      <c r="AF6" s="3">
        <v>0</v>
      </c>
      <c r="AG6" s="3">
        <v>14</v>
      </c>
      <c r="AH6" s="3">
        <v>30</v>
      </c>
      <c r="AI6" s="3">
        <v>43</v>
      </c>
      <c r="AJ6" s="3">
        <v>1105</v>
      </c>
      <c r="AK6" s="3">
        <v>0</v>
      </c>
      <c r="AL6" s="3">
        <v>0.4</v>
      </c>
      <c r="AM6" s="3">
        <v>0</v>
      </c>
      <c r="AN6" s="3">
        <v>2.9</v>
      </c>
      <c r="AO6" s="3">
        <v>19.5</v>
      </c>
      <c r="AP6" s="3">
        <v>16</v>
      </c>
      <c r="AQ6" s="3">
        <v>23.1</v>
      </c>
      <c r="AR6" s="3">
        <v>39</v>
      </c>
      <c r="AS6" s="3">
        <v>25</v>
      </c>
      <c r="AT6" s="3">
        <v>2</v>
      </c>
      <c r="AU6" s="3">
        <v>16</v>
      </c>
      <c r="AV6" s="3">
        <v>0.44400000000000001</v>
      </c>
      <c r="AW6" s="3">
        <v>0</v>
      </c>
      <c r="AX6" s="3">
        <v>105</v>
      </c>
      <c r="AY6" s="3">
        <v>3</v>
      </c>
      <c r="AZ6" s="3">
        <v>18</v>
      </c>
      <c r="BA6" s="3">
        <v>26</v>
      </c>
      <c r="BB6" s="3">
        <v>0</v>
      </c>
      <c r="BC6" s="3">
        <v>297</v>
      </c>
      <c r="BD6" s="3">
        <v>0</v>
      </c>
      <c r="BE6" s="3">
        <v>137</v>
      </c>
      <c r="BF6" s="3">
        <v>0</v>
      </c>
      <c r="BG6" s="3">
        <v>2.5</v>
      </c>
      <c r="BH6" s="3">
        <v>19</v>
      </c>
      <c r="BI6" s="3">
        <v>0</v>
      </c>
      <c r="BJ6" s="3">
        <v>2</v>
      </c>
      <c r="BK6" s="3">
        <v>200</v>
      </c>
      <c r="BL6" s="3">
        <v>1</v>
      </c>
      <c r="BM6" s="3">
        <v>0</v>
      </c>
      <c r="BN6" s="3">
        <v>8.6</v>
      </c>
      <c r="BO6" s="3">
        <v>0.8</v>
      </c>
      <c r="BP6" s="3">
        <v>9.1300000000000008</v>
      </c>
      <c r="BQ6" s="3">
        <v>106</v>
      </c>
      <c r="BR6" s="3">
        <v>6</v>
      </c>
      <c r="BS6" s="3">
        <v>47.1</v>
      </c>
      <c r="BT6" s="3">
        <v>612</v>
      </c>
      <c r="BU6" s="3">
        <v>603</v>
      </c>
      <c r="BV6" s="3">
        <v>47.9</v>
      </c>
      <c r="BW6" s="3">
        <v>102</v>
      </c>
      <c r="BX6" s="3">
        <v>12.49</v>
      </c>
      <c r="BY6" s="3">
        <v>51.8</v>
      </c>
      <c r="BZ6" s="3">
        <v>10.5</v>
      </c>
      <c r="CA6" s="3">
        <v>2.95</v>
      </c>
      <c r="CB6" s="3">
        <v>10.62</v>
      </c>
      <c r="CC6" s="3">
        <v>1.55</v>
      </c>
      <c r="CD6" s="3">
        <v>9.27</v>
      </c>
      <c r="CE6" s="3">
        <v>1.86</v>
      </c>
      <c r="CF6" s="3">
        <v>5.08</v>
      </c>
      <c r="CG6" s="3">
        <v>0.71</v>
      </c>
      <c r="CH6" s="3">
        <v>4.5999999999999996</v>
      </c>
      <c r="CI6" s="3">
        <v>0.72</v>
      </c>
      <c r="CJ6" s="4">
        <f t="shared" ref="CJ6:CJ17" si="0">SUM(BV6:CI6)</f>
        <v>262.05000000000007</v>
      </c>
    </row>
    <row r="7" spans="1:104" x14ac:dyDescent="0.2">
      <c r="A7" t="s">
        <v>121</v>
      </c>
      <c r="B7" t="s">
        <v>118</v>
      </c>
      <c r="C7" t="s">
        <v>122</v>
      </c>
      <c r="E7">
        <v>22900</v>
      </c>
      <c r="F7" t="s">
        <v>105</v>
      </c>
      <c r="G7" t="s">
        <v>106</v>
      </c>
      <c r="I7">
        <v>-0.1</v>
      </c>
      <c r="J7">
        <v>-0.5</v>
      </c>
      <c r="L7" t="s">
        <v>120</v>
      </c>
      <c r="N7">
        <v>8.41</v>
      </c>
      <c r="O7">
        <v>52.45</v>
      </c>
      <c r="P7">
        <v>1.43</v>
      </c>
      <c r="Q7">
        <v>16.64</v>
      </c>
      <c r="R7">
        <v>8.25</v>
      </c>
      <c r="S7">
        <v>0.28999999999999998</v>
      </c>
      <c r="T7">
        <v>1.97</v>
      </c>
      <c r="U7">
        <v>4.07</v>
      </c>
      <c r="V7">
        <v>0.93</v>
      </c>
      <c r="W7">
        <v>3.01</v>
      </c>
      <c r="X7">
        <v>0.37</v>
      </c>
      <c r="Y7">
        <v>9.3000000000000007</v>
      </c>
      <c r="Z7">
        <v>0.14000000000000001</v>
      </c>
      <c r="AA7">
        <v>0.28000000000000003</v>
      </c>
      <c r="AC7">
        <v>1.29</v>
      </c>
      <c r="AD7">
        <v>3.55</v>
      </c>
      <c r="AE7">
        <v>100</v>
      </c>
      <c r="AF7" s="3">
        <v>0</v>
      </c>
      <c r="AG7" s="3">
        <v>14</v>
      </c>
      <c r="AH7" s="3">
        <v>30</v>
      </c>
      <c r="AI7" s="3">
        <v>43</v>
      </c>
      <c r="AJ7" s="3">
        <v>1105</v>
      </c>
      <c r="AK7" s="3">
        <v>0</v>
      </c>
      <c r="AL7" s="3">
        <v>0.4</v>
      </c>
      <c r="AM7" s="3">
        <v>0</v>
      </c>
      <c r="AN7" s="3">
        <v>2.9</v>
      </c>
      <c r="AO7" s="3">
        <v>19.5</v>
      </c>
      <c r="AP7" s="3">
        <v>16</v>
      </c>
      <c r="AQ7" s="3">
        <v>23.1</v>
      </c>
      <c r="AR7" s="3">
        <v>39</v>
      </c>
      <c r="AS7" s="3">
        <v>25</v>
      </c>
      <c r="AT7" s="3">
        <v>2</v>
      </c>
      <c r="AU7" s="3">
        <v>16</v>
      </c>
      <c r="AV7" s="3">
        <v>0.44400000000000001</v>
      </c>
      <c r="AW7" s="3">
        <v>0</v>
      </c>
      <c r="AX7" s="3">
        <v>105</v>
      </c>
      <c r="AY7" s="3">
        <v>3</v>
      </c>
      <c r="AZ7" s="3">
        <v>18</v>
      </c>
      <c r="BA7" s="3">
        <v>26</v>
      </c>
      <c r="BB7" s="3">
        <v>0</v>
      </c>
      <c r="BC7" s="3">
        <v>297</v>
      </c>
      <c r="BD7" s="3">
        <v>0</v>
      </c>
      <c r="BE7" s="3">
        <v>137</v>
      </c>
      <c r="BF7" s="3">
        <v>0</v>
      </c>
      <c r="BG7" s="3">
        <v>2.5</v>
      </c>
      <c r="BH7" s="3">
        <v>19</v>
      </c>
      <c r="BI7" s="3">
        <v>0</v>
      </c>
      <c r="BJ7" s="3">
        <v>2</v>
      </c>
      <c r="BK7" s="3">
        <v>200</v>
      </c>
      <c r="BL7" s="3">
        <v>1</v>
      </c>
      <c r="BM7" s="3">
        <v>0</v>
      </c>
      <c r="BN7" s="3">
        <v>8.6</v>
      </c>
      <c r="BO7" s="3">
        <v>0.8</v>
      </c>
      <c r="BP7" s="3">
        <v>9.1300000000000008</v>
      </c>
      <c r="BQ7" s="3">
        <v>106</v>
      </c>
      <c r="BR7" s="3">
        <v>6</v>
      </c>
      <c r="BS7" s="3">
        <v>47.1</v>
      </c>
      <c r="BT7" s="3">
        <v>612</v>
      </c>
      <c r="BU7" s="3">
        <v>603</v>
      </c>
      <c r="BV7" s="3">
        <v>47.9</v>
      </c>
      <c r="BW7" s="3">
        <v>102</v>
      </c>
      <c r="BX7" s="3">
        <v>12.49</v>
      </c>
      <c r="BY7" s="3">
        <v>51.8</v>
      </c>
      <c r="BZ7" s="3">
        <v>10.5</v>
      </c>
      <c r="CA7" s="3">
        <v>2.95</v>
      </c>
      <c r="CB7" s="3">
        <v>10.62</v>
      </c>
      <c r="CC7" s="3">
        <v>1.55</v>
      </c>
      <c r="CD7" s="3">
        <v>9.27</v>
      </c>
      <c r="CE7" s="3">
        <v>1.86</v>
      </c>
      <c r="CF7" s="3">
        <v>5.08</v>
      </c>
      <c r="CG7" s="3">
        <v>0.71</v>
      </c>
      <c r="CH7" s="3">
        <v>4.5999999999999996</v>
      </c>
      <c r="CI7" s="3">
        <v>0.72</v>
      </c>
      <c r="CJ7" s="4">
        <f t="shared" si="0"/>
        <v>262.05000000000007</v>
      </c>
    </row>
    <row r="8" spans="1:104" x14ac:dyDescent="0.2">
      <c r="A8" t="s">
        <v>123</v>
      </c>
      <c r="B8" t="s">
        <v>118</v>
      </c>
      <c r="C8" t="s">
        <v>124</v>
      </c>
      <c r="E8">
        <v>40453</v>
      </c>
      <c r="F8" t="s">
        <v>105</v>
      </c>
      <c r="G8" t="s">
        <v>106</v>
      </c>
      <c r="I8">
        <v>-0.1</v>
      </c>
      <c r="J8">
        <v>-0.5</v>
      </c>
      <c r="L8" t="s">
        <v>120</v>
      </c>
      <c r="N8">
        <v>8.41</v>
      </c>
      <c r="O8">
        <v>52.45</v>
      </c>
      <c r="P8">
        <v>1.43</v>
      </c>
      <c r="Q8">
        <v>16.64</v>
      </c>
      <c r="R8">
        <v>8.25</v>
      </c>
      <c r="S8">
        <v>0.28999999999999998</v>
      </c>
      <c r="T8">
        <v>1.97</v>
      </c>
      <c r="U8">
        <v>4.07</v>
      </c>
      <c r="V8">
        <v>0.93</v>
      </c>
      <c r="W8">
        <v>3.01</v>
      </c>
      <c r="X8">
        <v>0.37</v>
      </c>
      <c r="Y8">
        <v>9.3000000000000007</v>
      </c>
      <c r="Z8">
        <v>0.14000000000000001</v>
      </c>
      <c r="AA8">
        <v>0.28000000000000003</v>
      </c>
      <c r="AC8">
        <v>1.29</v>
      </c>
      <c r="AD8">
        <v>3.55</v>
      </c>
      <c r="AE8">
        <v>100</v>
      </c>
      <c r="AF8" s="3">
        <v>0</v>
      </c>
      <c r="AG8" s="3">
        <v>14</v>
      </c>
      <c r="AH8" s="3">
        <v>30</v>
      </c>
      <c r="AI8" s="3">
        <v>43</v>
      </c>
      <c r="AJ8" s="3">
        <v>1105</v>
      </c>
      <c r="AK8" s="3">
        <v>0</v>
      </c>
      <c r="AL8" s="3">
        <v>0.4</v>
      </c>
      <c r="AM8" s="3">
        <v>0</v>
      </c>
      <c r="AN8" s="3">
        <v>2.9</v>
      </c>
      <c r="AO8" s="3">
        <v>19.5</v>
      </c>
      <c r="AP8" s="3">
        <v>16</v>
      </c>
      <c r="AQ8" s="3">
        <v>23.1</v>
      </c>
      <c r="AR8" s="3">
        <v>39</v>
      </c>
      <c r="AS8" s="3">
        <v>25</v>
      </c>
      <c r="AT8" s="3">
        <v>2</v>
      </c>
      <c r="AU8" s="3">
        <v>16</v>
      </c>
      <c r="AV8" s="3">
        <v>0.44400000000000001</v>
      </c>
      <c r="AW8" s="3">
        <v>0</v>
      </c>
      <c r="AX8" s="3">
        <v>105</v>
      </c>
      <c r="AY8" s="3">
        <v>3</v>
      </c>
      <c r="AZ8" s="3">
        <v>18</v>
      </c>
      <c r="BA8" s="3">
        <v>26</v>
      </c>
      <c r="BB8" s="3">
        <v>0</v>
      </c>
      <c r="BC8" s="3">
        <v>297</v>
      </c>
      <c r="BD8" s="3">
        <v>0</v>
      </c>
      <c r="BE8" s="3">
        <v>137</v>
      </c>
      <c r="BF8" s="3">
        <v>0</v>
      </c>
      <c r="BG8" s="3">
        <v>2.5</v>
      </c>
      <c r="BH8" s="3">
        <v>19</v>
      </c>
      <c r="BI8" s="3">
        <v>0</v>
      </c>
      <c r="BJ8" s="3">
        <v>2</v>
      </c>
      <c r="BK8" s="3">
        <v>200</v>
      </c>
      <c r="BL8" s="3">
        <v>1</v>
      </c>
      <c r="BM8" s="3">
        <v>0</v>
      </c>
      <c r="BN8" s="3">
        <v>8.6</v>
      </c>
      <c r="BO8" s="3">
        <v>0.8</v>
      </c>
      <c r="BP8" s="3">
        <v>9.1300000000000008</v>
      </c>
      <c r="BQ8" s="3">
        <v>106</v>
      </c>
      <c r="BR8" s="3">
        <v>6</v>
      </c>
      <c r="BS8" s="3">
        <v>47.1</v>
      </c>
      <c r="BT8" s="3">
        <v>612</v>
      </c>
      <c r="BU8" s="3">
        <v>603</v>
      </c>
      <c r="BV8" s="3">
        <v>47.9</v>
      </c>
      <c r="BW8" s="3">
        <v>102</v>
      </c>
      <c r="BX8" s="3">
        <v>12.49</v>
      </c>
      <c r="BY8" s="3">
        <v>51.8</v>
      </c>
      <c r="BZ8" s="3">
        <v>10.5</v>
      </c>
      <c r="CA8" s="3">
        <v>2.95</v>
      </c>
      <c r="CB8" s="3">
        <v>10.62</v>
      </c>
      <c r="CC8" s="3">
        <v>1.55</v>
      </c>
      <c r="CD8" s="3">
        <v>9.27</v>
      </c>
      <c r="CE8" s="3">
        <v>1.86</v>
      </c>
      <c r="CF8" s="3">
        <v>5.08</v>
      </c>
      <c r="CG8" s="3">
        <v>0.71</v>
      </c>
      <c r="CH8" s="3">
        <v>4.5999999999999996</v>
      </c>
      <c r="CI8" s="3">
        <v>0.72</v>
      </c>
      <c r="CJ8" s="4">
        <f t="shared" si="0"/>
        <v>262.05000000000007</v>
      </c>
    </row>
    <row r="9" spans="1:104" x14ac:dyDescent="0.2">
      <c r="A9" t="s">
        <v>125</v>
      </c>
      <c r="B9" t="s">
        <v>118</v>
      </c>
      <c r="C9" t="s">
        <v>126</v>
      </c>
      <c r="E9">
        <v>38476</v>
      </c>
      <c r="F9" t="s">
        <v>105</v>
      </c>
      <c r="G9" t="s">
        <v>106</v>
      </c>
      <c r="I9">
        <v>0.2</v>
      </c>
      <c r="J9">
        <v>2.2999999999999998</v>
      </c>
      <c r="L9" t="s">
        <v>120</v>
      </c>
      <c r="N9">
        <v>8.41</v>
      </c>
      <c r="O9">
        <v>52.45</v>
      </c>
      <c r="P9">
        <v>1.43</v>
      </c>
      <c r="Q9">
        <v>16.64</v>
      </c>
      <c r="R9">
        <v>8.25</v>
      </c>
      <c r="S9">
        <v>0.28999999999999998</v>
      </c>
      <c r="T9">
        <v>1.97</v>
      </c>
      <c r="U9">
        <v>4.07</v>
      </c>
      <c r="V9">
        <v>0.93</v>
      </c>
      <c r="W9">
        <v>3.01</v>
      </c>
      <c r="X9">
        <v>0.37</v>
      </c>
      <c r="Y9">
        <v>9.3000000000000007</v>
      </c>
      <c r="Z9">
        <v>0.14000000000000001</v>
      </c>
      <c r="AA9">
        <v>0.28000000000000003</v>
      </c>
      <c r="AC9">
        <v>1.29</v>
      </c>
      <c r="AD9">
        <v>3.55</v>
      </c>
      <c r="AE9">
        <v>100</v>
      </c>
      <c r="AF9" s="3">
        <v>0</v>
      </c>
      <c r="AG9" s="3">
        <v>14</v>
      </c>
      <c r="AH9" s="3">
        <v>30</v>
      </c>
      <c r="AI9" s="3">
        <v>43</v>
      </c>
      <c r="AJ9" s="3">
        <v>1105</v>
      </c>
      <c r="AK9" s="3">
        <v>0</v>
      </c>
      <c r="AL9" s="3">
        <v>0.4</v>
      </c>
      <c r="AM9" s="3">
        <v>0</v>
      </c>
      <c r="AN9" s="3">
        <v>2.9</v>
      </c>
      <c r="AO9" s="3">
        <v>19.5</v>
      </c>
      <c r="AP9" s="3">
        <v>16</v>
      </c>
      <c r="AQ9" s="3">
        <v>23.1</v>
      </c>
      <c r="AR9" s="3">
        <v>39</v>
      </c>
      <c r="AS9" s="3">
        <v>25</v>
      </c>
      <c r="AT9" s="3">
        <v>2</v>
      </c>
      <c r="AU9" s="3">
        <v>16</v>
      </c>
      <c r="AV9" s="3">
        <v>0.44400000000000001</v>
      </c>
      <c r="AW9" s="3">
        <v>0</v>
      </c>
      <c r="AX9" s="3">
        <v>105</v>
      </c>
      <c r="AY9" s="3">
        <v>3</v>
      </c>
      <c r="AZ9" s="3">
        <v>18</v>
      </c>
      <c r="BA9" s="3">
        <v>26</v>
      </c>
      <c r="BB9" s="3">
        <v>0</v>
      </c>
      <c r="BC9" s="3">
        <v>297</v>
      </c>
      <c r="BD9" s="3">
        <v>0</v>
      </c>
      <c r="BE9" s="3">
        <v>137</v>
      </c>
      <c r="BF9" s="3">
        <v>0</v>
      </c>
      <c r="BG9" s="3">
        <v>2.5</v>
      </c>
      <c r="BH9" s="3">
        <v>19</v>
      </c>
      <c r="BI9" s="3">
        <v>0</v>
      </c>
      <c r="BJ9" s="3">
        <v>2</v>
      </c>
      <c r="BK9" s="3">
        <v>200</v>
      </c>
      <c r="BL9" s="3">
        <v>1</v>
      </c>
      <c r="BM9" s="3">
        <v>0</v>
      </c>
      <c r="BN9" s="3">
        <v>8.6</v>
      </c>
      <c r="BO9" s="3">
        <v>0.8</v>
      </c>
      <c r="BP9" s="3">
        <v>9.1300000000000008</v>
      </c>
      <c r="BQ9" s="3">
        <v>106</v>
      </c>
      <c r="BR9" s="3">
        <v>6</v>
      </c>
      <c r="BS9" s="3">
        <v>47.1</v>
      </c>
      <c r="BT9" s="3">
        <v>612</v>
      </c>
      <c r="BU9" s="3">
        <v>603</v>
      </c>
      <c r="BV9" s="3">
        <v>47.9</v>
      </c>
      <c r="BW9" s="3">
        <v>102</v>
      </c>
      <c r="BX9" s="3">
        <v>12.49</v>
      </c>
      <c r="BY9" s="3">
        <v>51.8</v>
      </c>
      <c r="BZ9" s="3">
        <v>10.5</v>
      </c>
      <c r="CA9" s="3">
        <v>2.95</v>
      </c>
      <c r="CB9" s="3">
        <v>10.62</v>
      </c>
      <c r="CC9" s="3">
        <v>1.55</v>
      </c>
      <c r="CD9" s="3">
        <v>9.27</v>
      </c>
      <c r="CE9" s="3">
        <v>1.86</v>
      </c>
      <c r="CF9" s="3">
        <v>5.08</v>
      </c>
      <c r="CG9" s="3">
        <v>0.71</v>
      </c>
      <c r="CH9" s="3">
        <v>4.5999999999999996</v>
      </c>
      <c r="CI9" s="3">
        <v>0.72</v>
      </c>
      <c r="CJ9" s="4">
        <f t="shared" si="0"/>
        <v>262.05000000000007</v>
      </c>
    </row>
    <row r="10" spans="1:104" x14ac:dyDescent="0.2">
      <c r="A10" t="s">
        <v>127</v>
      </c>
      <c r="B10" t="s">
        <v>118</v>
      </c>
      <c r="C10" t="s">
        <v>128</v>
      </c>
      <c r="E10">
        <v>32553</v>
      </c>
      <c r="F10" t="s">
        <v>105</v>
      </c>
      <c r="G10" t="s">
        <v>106</v>
      </c>
      <c r="I10">
        <v>0.2</v>
      </c>
      <c r="J10">
        <v>2.2999999999999998</v>
      </c>
      <c r="L10" t="s">
        <v>120</v>
      </c>
      <c r="N10">
        <v>8.41</v>
      </c>
      <c r="O10">
        <v>52.45</v>
      </c>
      <c r="P10">
        <v>1.43</v>
      </c>
      <c r="Q10">
        <v>16.64</v>
      </c>
      <c r="R10">
        <v>8.25</v>
      </c>
      <c r="S10">
        <v>0.28999999999999998</v>
      </c>
      <c r="T10">
        <v>1.97</v>
      </c>
      <c r="U10">
        <v>4.07</v>
      </c>
      <c r="V10">
        <v>0.93</v>
      </c>
      <c r="W10">
        <v>3.01</v>
      </c>
      <c r="X10">
        <v>0.37</v>
      </c>
      <c r="Y10">
        <v>9.3000000000000007</v>
      </c>
      <c r="Z10">
        <v>0.14000000000000001</v>
      </c>
      <c r="AA10">
        <v>0.28000000000000003</v>
      </c>
      <c r="AC10">
        <v>1.29</v>
      </c>
      <c r="AD10">
        <v>3.55</v>
      </c>
      <c r="AE10">
        <v>100</v>
      </c>
      <c r="AF10" s="3">
        <v>0</v>
      </c>
      <c r="AG10" s="3">
        <v>14</v>
      </c>
      <c r="AH10" s="3">
        <v>30</v>
      </c>
      <c r="AI10" s="3">
        <v>43</v>
      </c>
      <c r="AJ10" s="3">
        <v>1105</v>
      </c>
      <c r="AK10" s="3">
        <v>0</v>
      </c>
      <c r="AL10" s="3">
        <v>0.4</v>
      </c>
      <c r="AM10" s="3">
        <v>0</v>
      </c>
      <c r="AN10" s="3">
        <v>2.9</v>
      </c>
      <c r="AO10" s="3">
        <v>19.5</v>
      </c>
      <c r="AP10" s="3">
        <v>16</v>
      </c>
      <c r="AQ10" s="3">
        <v>23.1</v>
      </c>
      <c r="AR10" s="3">
        <v>39</v>
      </c>
      <c r="AS10" s="3">
        <v>25</v>
      </c>
      <c r="AT10" s="3">
        <v>2</v>
      </c>
      <c r="AU10" s="3">
        <v>16</v>
      </c>
      <c r="AV10" s="3">
        <v>0.44400000000000001</v>
      </c>
      <c r="AW10" s="3">
        <v>0</v>
      </c>
      <c r="AX10" s="3">
        <v>105</v>
      </c>
      <c r="AY10" s="3">
        <v>3</v>
      </c>
      <c r="AZ10" s="3">
        <v>18</v>
      </c>
      <c r="BA10" s="3">
        <v>26</v>
      </c>
      <c r="BB10" s="3">
        <v>0</v>
      </c>
      <c r="BC10" s="3">
        <v>297</v>
      </c>
      <c r="BD10" s="3">
        <v>0</v>
      </c>
      <c r="BE10" s="3">
        <v>137</v>
      </c>
      <c r="BF10" s="3">
        <v>0</v>
      </c>
      <c r="BG10" s="3">
        <v>2.5</v>
      </c>
      <c r="BH10" s="3">
        <v>19</v>
      </c>
      <c r="BI10" s="3">
        <v>0</v>
      </c>
      <c r="BJ10" s="3">
        <v>2</v>
      </c>
      <c r="BK10" s="3">
        <v>200</v>
      </c>
      <c r="BL10" s="3">
        <v>1</v>
      </c>
      <c r="BM10" s="3">
        <v>0</v>
      </c>
      <c r="BN10" s="3">
        <v>8.6</v>
      </c>
      <c r="BO10" s="3">
        <v>0.8</v>
      </c>
      <c r="BP10" s="3">
        <v>9.1300000000000008</v>
      </c>
      <c r="BQ10" s="3">
        <v>106</v>
      </c>
      <c r="BR10" s="3">
        <v>6</v>
      </c>
      <c r="BS10" s="3">
        <v>47.1</v>
      </c>
      <c r="BT10" s="3">
        <v>612</v>
      </c>
      <c r="BU10" s="3">
        <v>603</v>
      </c>
      <c r="BV10" s="3">
        <v>47.9</v>
      </c>
      <c r="BW10" s="3">
        <v>102</v>
      </c>
      <c r="BX10" s="3">
        <v>12.49</v>
      </c>
      <c r="BY10" s="3">
        <v>51.8</v>
      </c>
      <c r="BZ10" s="3">
        <v>10.5</v>
      </c>
      <c r="CA10" s="3">
        <v>2.95</v>
      </c>
      <c r="CB10" s="3">
        <v>10.62</v>
      </c>
      <c r="CC10" s="3">
        <v>1.55</v>
      </c>
      <c r="CD10" s="3">
        <v>9.27</v>
      </c>
      <c r="CE10" s="3">
        <v>1.86</v>
      </c>
      <c r="CF10" s="3">
        <v>5.08</v>
      </c>
      <c r="CG10" s="3">
        <v>0.71</v>
      </c>
      <c r="CH10" s="3">
        <v>4.5999999999999996</v>
      </c>
      <c r="CI10" s="3">
        <v>0.72</v>
      </c>
      <c r="CJ10" s="4">
        <f t="shared" si="0"/>
        <v>262.05000000000007</v>
      </c>
    </row>
    <row r="11" spans="1:104" x14ac:dyDescent="0.2">
      <c r="A11" t="s">
        <v>129</v>
      </c>
      <c r="B11" t="s">
        <v>118</v>
      </c>
      <c r="C11" t="s">
        <v>130</v>
      </c>
      <c r="E11">
        <v>26758</v>
      </c>
      <c r="F11" t="s">
        <v>105</v>
      </c>
      <c r="G11" t="s">
        <v>106</v>
      </c>
      <c r="I11">
        <v>0.1</v>
      </c>
      <c r="J11">
        <v>-0.7</v>
      </c>
      <c r="L11" t="s">
        <v>120</v>
      </c>
      <c r="N11">
        <v>8.41</v>
      </c>
      <c r="O11">
        <v>52.45</v>
      </c>
      <c r="P11">
        <v>1.43</v>
      </c>
      <c r="Q11">
        <v>16.64</v>
      </c>
      <c r="R11">
        <v>8.25</v>
      </c>
      <c r="S11">
        <v>0.28999999999999998</v>
      </c>
      <c r="T11">
        <v>1.97</v>
      </c>
      <c r="U11">
        <v>4.07</v>
      </c>
      <c r="V11">
        <v>0.93</v>
      </c>
      <c r="W11">
        <v>3.01</v>
      </c>
      <c r="X11">
        <v>0.37</v>
      </c>
      <c r="Y11">
        <v>9.3000000000000007</v>
      </c>
      <c r="Z11">
        <v>0.14000000000000001</v>
      </c>
      <c r="AA11">
        <v>0.28000000000000003</v>
      </c>
      <c r="AC11">
        <v>1.29</v>
      </c>
      <c r="AD11">
        <v>3.55</v>
      </c>
      <c r="AE11">
        <v>100</v>
      </c>
      <c r="AF11" s="3">
        <v>0</v>
      </c>
      <c r="AG11" s="3">
        <v>14</v>
      </c>
      <c r="AH11" s="3">
        <v>30</v>
      </c>
      <c r="AI11" s="3">
        <v>43</v>
      </c>
      <c r="AJ11" s="3">
        <v>1105</v>
      </c>
      <c r="AK11" s="3">
        <v>0</v>
      </c>
      <c r="AL11" s="3">
        <v>0.4</v>
      </c>
      <c r="AM11" s="3">
        <v>0</v>
      </c>
      <c r="AN11" s="3">
        <v>2.9</v>
      </c>
      <c r="AO11" s="3">
        <v>19.5</v>
      </c>
      <c r="AP11" s="3">
        <v>16</v>
      </c>
      <c r="AQ11" s="3">
        <v>23.1</v>
      </c>
      <c r="AR11" s="3">
        <v>39</v>
      </c>
      <c r="AS11" s="3">
        <v>25</v>
      </c>
      <c r="AT11" s="3">
        <v>2</v>
      </c>
      <c r="AU11" s="3">
        <v>16</v>
      </c>
      <c r="AV11" s="3">
        <v>0.44400000000000001</v>
      </c>
      <c r="AW11" s="3">
        <v>0</v>
      </c>
      <c r="AX11" s="3">
        <v>105</v>
      </c>
      <c r="AY11" s="3">
        <v>3</v>
      </c>
      <c r="AZ11" s="3">
        <v>18</v>
      </c>
      <c r="BA11" s="3">
        <v>26</v>
      </c>
      <c r="BB11" s="3">
        <v>0</v>
      </c>
      <c r="BC11" s="3">
        <v>297</v>
      </c>
      <c r="BD11" s="3">
        <v>0</v>
      </c>
      <c r="BE11" s="3">
        <v>137</v>
      </c>
      <c r="BF11" s="3">
        <v>0</v>
      </c>
      <c r="BG11" s="3">
        <v>2.5</v>
      </c>
      <c r="BH11" s="3">
        <v>19</v>
      </c>
      <c r="BI11" s="3">
        <v>0</v>
      </c>
      <c r="BJ11" s="3">
        <v>2</v>
      </c>
      <c r="BK11" s="3">
        <v>200</v>
      </c>
      <c r="BL11" s="3">
        <v>1</v>
      </c>
      <c r="BM11" s="3">
        <v>0</v>
      </c>
      <c r="BN11" s="3">
        <v>8.6</v>
      </c>
      <c r="BO11" s="3">
        <v>0.8</v>
      </c>
      <c r="BP11" s="3">
        <v>9.1300000000000008</v>
      </c>
      <c r="BQ11" s="3">
        <v>106</v>
      </c>
      <c r="BR11" s="3">
        <v>6</v>
      </c>
      <c r="BS11" s="3">
        <v>47.1</v>
      </c>
      <c r="BT11" s="3">
        <v>612</v>
      </c>
      <c r="BU11" s="3">
        <v>603</v>
      </c>
      <c r="BV11" s="3">
        <v>47.9</v>
      </c>
      <c r="BW11" s="3">
        <v>102</v>
      </c>
      <c r="BX11" s="3">
        <v>12.49</v>
      </c>
      <c r="BY11" s="3">
        <v>51.8</v>
      </c>
      <c r="BZ11" s="3">
        <v>10.5</v>
      </c>
      <c r="CA11" s="3">
        <v>2.95</v>
      </c>
      <c r="CB11" s="3">
        <v>10.62</v>
      </c>
      <c r="CC11" s="3">
        <v>1.55</v>
      </c>
      <c r="CD11" s="3">
        <v>9.27</v>
      </c>
      <c r="CE11" s="3">
        <v>1.86</v>
      </c>
      <c r="CF11" s="3">
        <v>5.08</v>
      </c>
      <c r="CG11" s="3">
        <v>0.71</v>
      </c>
      <c r="CH11" s="3">
        <v>4.5999999999999996</v>
      </c>
      <c r="CI11" s="3">
        <v>0.72</v>
      </c>
      <c r="CJ11" s="4">
        <f t="shared" si="0"/>
        <v>262.05000000000007</v>
      </c>
    </row>
    <row r="12" spans="1:104" x14ac:dyDescent="0.2">
      <c r="A12" t="s">
        <v>131</v>
      </c>
      <c r="B12" t="s">
        <v>132</v>
      </c>
      <c r="C12" t="s">
        <v>133</v>
      </c>
      <c r="E12">
        <v>28460</v>
      </c>
      <c r="F12" t="s">
        <v>105</v>
      </c>
      <c r="G12" t="s">
        <v>106</v>
      </c>
      <c r="I12">
        <v>-0.7</v>
      </c>
      <c r="J12">
        <v>-0.4</v>
      </c>
      <c r="L12" t="s">
        <v>120</v>
      </c>
      <c r="N12">
        <v>7.59</v>
      </c>
      <c r="O12">
        <v>53.19</v>
      </c>
      <c r="P12">
        <v>1.6</v>
      </c>
      <c r="Q12">
        <v>16.37</v>
      </c>
      <c r="R12">
        <v>9.57</v>
      </c>
      <c r="S12">
        <v>0.25</v>
      </c>
      <c r="T12">
        <v>1.96</v>
      </c>
      <c r="U12">
        <v>3.56</v>
      </c>
      <c r="V12">
        <v>1.84</v>
      </c>
      <c r="W12">
        <v>2.59</v>
      </c>
      <c r="X12">
        <v>0.44</v>
      </c>
      <c r="Y12">
        <v>8.08</v>
      </c>
      <c r="Z12">
        <v>0.14000000000000001</v>
      </c>
      <c r="AA12">
        <v>0.1</v>
      </c>
      <c r="AC12">
        <v>0.86</v>
      </c>
      <c r="AD12">
        <v>1.53</v>
      </c>
      <c r="AE12">
        <v>100.3</v>
      </c>
      <c r="AF12" s="3">
        <v>0</v>
      </c>
      <c r="AG12" s="5">
        <v>7</v>
      </c>
      <c r="AH12" s="5">
        <v>15</v>
      </c>
      <c r="AI12" s="5">
        <v>42</v>
      </c>
      <c r="AJ12" s="5">
        <v>991</v>
      </c>
      <c r="AK12" s="3">
        <v>0</v>
      </c>
      <c r="AL12" s="5">
        <v>0.5</v>
      </c>
      <c r="AM12" s="3">
        <v>0</v>
      </c>
      <c r="AN12" s="5">
        <v>1.6</v>
      </c>
      <c r="AO12" s="5">
        <v>19.5</v>
      </c>
      <c r="AP12" s="5">
        <v>19</v>
      </c>
      <c r="AQ12" s="5">
        <v>16.600000000000001</v>
      </c>
      <c r="AR12" s="5">
        <v>40</v>
      </c>
      <c r="AS12" s="5">
        <v>23</v>
      </c>
      <c r="AT12" s="5">
        <v>2</v>
      </c>
      <c r="AU12" s="5">
        <v>16</v>
      </c>
      <c r="AV12" s="5">
        <v>0.154</v>
      </c>
      <c r="AW12" s="3">
        <v>0</v>
      </c>
      <c r="AX12" s="5">
        <v>69</v>
      </c>
      <c r="AY12" s="5">
        <v>3</v>
      </c>
      <c r="AZ12" s="5">
        <v>17</v>
      </c>
      <c r="BA12" s="5">
        <v>23</v>
      </c>
      <c r="BB12" s="3">
        <v>0</v>
      </c>
      <c r="BC12" s="5">
        <v>154</v>
      </c>
      <c r="BD12" s="3">
        <v>0</v>
      </c>
      <c r="BE12" s="5">
        <v>107</v>
      </c>
      <c r="BF12" s="3">
        <v>0</v>
      </c>
      <c r="BG12" s="5">
        <v>1.3</v>
      </c>
      <c r="BH12" s="5">
        <v>21</v>
      </c>
      <c r="BI12" s="3">
        <v>0</v>
      </c>
      <c r="BJ12" s="5">
        <v>2</v>
      </c>
      <c r="BK12" s="5">
        <v>203</v>
      </c>
      <c r="BL12" s="5">
        <v>0.8</v>
      </c>
      <c r="BM12" s="3">
        <v>0</v>
      </c>
      <c r="BN12" s="5">
        <v>20.5</v>
      </c>
      <c r="BO12" s="5">
        <v>0.6</v>
      </c>
      <c r="BP12" s="5">
        <v>6.52</v>
      </c>
      <c r="BQ12" s="5">
        <v>123</v>
      </c>
      <c r="BR12" s="5">
        <v>4</v>
      </c>
      <c r="BS12" s="5">
        <v>50.5</v>
      </c>
      <c r="BT12" s="5">
        <v>375</v>
      </c>
      <c r="BU12" s="5">
        <v>646</v>
      </c>
      <c r="BV12" s="5">
        <v>105</v>
      </c>
      <c r="BW12" s="5">
        <v>219</v>
      </c>
      <c r="BX12" s="5">
        <v>22.93</v>
      </c>
      <c r="BY12" s="5">
        <v>81.099999999999994</v>
      </c>
      <c r="BZ12" s="5">
        <v>13.6</v>
      </c>
      <c r="CA12" s="5">
        <v>3.38</v>
      </c>
      <c r="CB12" s="5">
        <v>12.44</v>
      </c>
      <c r="CC12" s="5">
        <v>1.73</v>
      </c>
      <c r="CD12" s="5">
        <v>9.8699999999999992</v>
      </c>
      <c r="CE12" s="5">
        <v>1.92</v>
      </c>
      <c r="CF12" s="5">
        <v>5.38</v>
      </c>
      <c r="CG12" s="5">
        <v>0.74</v>
      </c>
      <c r="CH12" s="5">
        <v>4.9000000000000004</v>
      </c>
      <c r="CI12" s="5">
        <v>0.74</v>
      </c>
      <c r="CJ12" s="4">
        <f t="shared" si="0"/>
        <v>482.73</v>
      </c>
    </row>
    <row r="13" spans="1:104" x14ac:dyDescent="0.2">
      <c r="A13" t="s">
        <v>134</v>
      </c>
      <c r="B13" t="s">
        <v>132</v>
      </c>
      <c r="C13" t="s">
        <v>135</v>
      </c>
      <c r="E13">
        <v>31676</v>
      </c>
      <c r="F13" t="s">
        <v>105</v>
      </c>
      <c r="G13" t="s">
        <v>106</v>
      </c>
      <c r="I13">
        <v>-0.3</v>
      </c>
      <c r="J13">
        <v>-0.5</v>
      </c>
      <c r="L13" t="s">
        <v>120</v>
      </c>
      <c r="N13">
        <v>7.59</v>
      </c>
      <c r="O13">
        <v>53.19</v>
      </c>
      <c r="P13">
        <v>1.6</v>
      </c>
      <c r="Q13">
        <v>16.37</v>
      </c>
      <c r="R13">
        <v>9.57</v>
      </c>
      <c r="S13">
        <v>0.25</v>
      </c>
      <c r="T13">
        <v>1.96</v>
      </c>
      <c r="U13">
        <v>3.56</v>
      </c>
      <c r="V13">
        <v>1.84</v>
      </c>
      <c r="W13">
        <v>2.59</v>
      </c>
      <c r="X13">
        <v>0.44</v>
      </c>
      <c r="Y13">
        <v>8.08</v>
      </c>
      <c r="Z13">
        <v>0.14000000000000001</v>
      </c>
      <c r="AA13">
        <v>0.1</v>
      </c>
      <c r="AC13">
        <v>0.86</v>
      </c>
      <c r="AD13">
        <v>1.53</v>
      </c>
      <c r="AE13">
        <v>100.3</v>
      </c>
      <c r="AF13" s="3">
        <v>0</v>
      </c>
      <c r="AG13" s="5">
        <v>7</v>
      </c>
      <c r="AH13" s="5">
        <v>15</v>
      </c>
      <c r="AI13" s="5">
        <v>42</v>
      </c>
      <c r="AJ13" s="5">
        <v>991</v>
      </c>
      <c r="AK13" s="3">
        <v>0</v>
      </c>
      <c r="AL13" s="5">
        <v>0.5</v>
      </c>
      <c r="AM13" s="3">
        <v>0</v>
      </c>
      <c r="AN13" s="5">
        <v>1.6</v>
      </c>
      <c r="AO13" s="5">
        <v>19.5</v>
      </c>
      <c r="AP13" s="5">
        <v>19</v>
      </c>
      <c r="AQ13" s="5">
        <v>16.600000000000001</v>
      </c>
      <c r="AR13" s="5">
        <v>40</v>
      </c>
      <c r="AS13" s="5">
        <v>23</v>
      </c>
      <c r="AT13" s="5">
        <v>2</v>
      </c>
      <c r="AU13" s="5">
        <v>16</v>
      </c>
      <c r="AV13" s="5">
        <v>0.154</v>
      </c>
      <c r="AW13" s="3">
        <v>0</v>
      </c>
      <c r="AX13" s="5">
        <v>69</v>
      </c>
      <c r="AY13" s="5">
        <v>3</v>
      </c>
      <c r="AZ13" s="5">
        <v>17</v>
      </c>
      <c r="BA13" s="5">
        <v>23</v>
      </c>
      <c r="BB13" s="3">
        <v>0</v>
      </c>
      <c r="BC13" s="5">
        <v>154</v>
      </c>
      <c r="BD13" s="3">
        <v>0</v>
      </c>
      <c r="BE13" s="5">
        <v>107</v>
      </c>
      <c r="BF13" s="3">
        <v>0</v>
      </c>
      <c r="BG13" s="5">
        <v>1.3</v>
      </c>
      <c r="BH13" s="5">
        <v>21</v>
      </c>
      <c r="BI13" s="3">
        <v>0</v>
      </c>
      <c r="BJ13" s="5">
        <v>2</v>
      </c>
      <c r="BK13" s="5">
        <v>203</v>
      </c>
      <c r="BL13" s="5">
        <v>0.8</v>
      </c>
      <c r="BM13" s="3">
        <v>0</v>
      </c>
      <c r="BN13" s="5">
        <v>20.5</v>
      </c>
      <c r="BO13" s="5">
        <v>0.6</v>
      </c>
      <c r="BP13" s="5">
        <v>6.52</v>
      </c>
      <c r="BQ13" s="5">
        <v>123</v>
      </c>
      <c r="BR13" s="5">
        <v>4</v>
      </c>
      <c r="BS13" s="5">
        <v>50.5</v>
      </c>
      <c r="BT13" s="5">
        <v>375</v>
      </c>
      <c r="BU13" s="5">
        <v>646</v>
      </c>
      <c r="BV13" s="5">
        <v>105</v>
      </c>
      <c r="BW13" s="5">
        <v>219</v>
      </c>
      <c r="BX13" s="5">
        <v>22.93</v>
      </c>
      <c r="BY13" s="5">
        <v>81.099999999999994</v>
      </c>
      <c r="BZ13" s="5">
        <v>13.6</v>
      </c>
      <c r="CA13" s="5">
        <v>3.38</v>
      </c>
      <c r="CB13" s="5">
        <v>12.44</v>
      </c>
      <c r="CC13" s="5">
        <v>1.73</v>
      </c>
      <c r="CD13" s="5">
        <v>9.8699999999999992</v>
      </c>
      <c r="CE13" s="5">
        <v>1.92</v>
      </c>
      <c r="CF13" s="5">
        <v>5.38</v>
      </c>
      <c r="CG13" s="5">
        <v>0.74</v>
      </c>
      <c r="CH13" s="5">
        <v>4.9000000000000004</v>
      </c>
      <c r="CI13" s="5">
        <v>0.74</v>
      </c>
      <c r="CJ13" s="4">
        <f t="shared" si="0"/>
        <v>482.73</v>
      </c>
    </row>
    <row r="14" spans="1:104" x14ac:dyDescent="0.2">
      <c r="A14" t="s">
        <v>136</v>
      </c>
      <c r="B14" t="s">
        <v>132</v>
      </c>
      <c r="C14" t="s">
        <v>137</v>
      </c>
      <c r="E14">
        <v>15004</v>
      </c>
      <c r="F14" t="s">
        <v>105</v>
      </c>
      <c r="G14" t="s">
        <v>106</v>
      </c>
      <c r="I14">
        <v>-0.3</v>
      </c>
      <c r="J14">
        <v>-0.5</v>
      </c>
      <c r="L14" t="s">
        <v>120</v>
      </c>
      <c r="N14">
        <v>7.59</v>
      </c>
      <c r="O14">
        <v>53.19</v>
      </c>
      <c r="P14">
        <v>1.6</v>
      </c>
      <c r="Q14">
        <v>16.37</v>
      </c>
      <c r="R14">
        <v>9.57</v>
      </c>
      <c r="S14">
        <v>0.25</v>
      </c>
      <c r="T14">
        <v>1.96</v>
      </c>
      <c r="U14">
        <v>3.56</v>
      </c>
      <c r="V14">
        <v>1.84</v>
      </c>
      <c r="W14">
        <v>2.59</v>
      </c>
      <c r="X14">
        <v>0.44</v>
      </c>
      <c r="Y14">
        <v>8.08</v>
      </c>
      <c r="Z14">
        <v>0.14000000000000001</v>
      </c>
      <c r="AA14">
        <v>0.1</v>
      </c>
      <c r="AC14">
        <v>0.86</v>
      </c>
      <c r="AD14">
        <v>1.53</v>
      </c>
      <c r="AE14">
        <v>100.3</v>
      </c>
      <c r="AF14" s="3">
        <v>0</v>
      </c>
      <c r="AG14" s="5">
        <v>7</v>
      </c>
      <c r="AH14" s="5">
        <v>15</v>
      </c>
      <c r="AI14" s="5">
        <v>42</v>
      </c>
      <c r="AJ14" s="5">
        <v>991</v>
      </c>
      <c r="AK14" s="3">
        <v>0</v>
      </c>
      <c r="AL14" s="5">
        <v>0.5</v>
      </c>
      <c r="AM14" s="3">
        <v>0</v>
      </c>
      <c r="AN14" s="5">
        <v>1.6</v>
      </c>
      <c r="AO14" s="5">
        <v>19.5</v>
      </c>
      <c r="AP14" s="5">
        <v>19</v>
      </c>
      <c r="AQ14" s="5">
        <v>16.600000000000001</v>
      </c>
      <c r="AR14" s="5">
        <v>40</v>
      </c>
      <c r="AS14" s="5">
        <v>23</v>
      </c>
      <c r="AT14" s="5">
        <v>2</v>
      </c>
      <c r="AU14" s="5">
        <v>16</v>
      </c>
      <c r="AV14" s="5">
        <v>0.154</v>
      </c>
      <c r="AW14" s="3">
        <v>0</v>
      </c>
      <c r="AX14" s="5">
        <v>69</v>
      </c>
      <c r="AY14" s="5">
        <v>3</v>
      </c>
      <c r="AZ14" s="5">
        <v>17</v>
      </c>
      <c r="BA14" s="5">
        <v>23</v>
      </c>
      <c r="BB14" s="3">
        <v>0</v>
      </c>
      <c r="BC14" s="5">
        <v>154</v>
      </c>
      <c r="BD14" s="3">
        <v>0</v>
      </c>
      <c r="BE14" s="5">
        <v>107</v>
      </c>
      <c r="BF14" s="3">
        <v>0</v>
      </c>
      <c r="BG14" s="5">
        <v>1.3</v>
      </c>
      <c r="BH14" s="5">
        <v>21</v>
      </c>
      <c r="BI14" s="3">
        <v>0</v>
      </c>
      <c r="BJ14" s="5">
        <v>2</v>
      </c>
      <c r="BK14" s="5">
        <v>203</v>
      </c>
      <c r="BL14" s="5">
        <v>0.8</v>
      </c>
      <c r="BM14" s="3">
        <v>0</v>
      </c>
      <c r="BN14" s="5">
        <v>20.5</v>
      </c>
      <c r="BO14" s="5">
        <v>0.6</v>
      </c>
      <c r="BP14" s="5">
        <v>6.52</v>
      </c>
      <c r="BQ14" s="5">
        <v>123</v>
      </c>
      <c r="BR14" s="5">
        <v>4</v>
      </c>
      <c r="BS14" s="5">
        <v>50.5</v>
      </c>
      <c r="BT14" s="5">
        <v>375</v>
      </c>
      <c r="BU14" s="5">
        <v>646</v>
      </c>
      <c r="BV14" s="5">
        <v>105</v>
      </c>
      <c r="BW14" s="5">
        <v>219</v>
      </c>
      <c r="BX14" s="5">
        <v>22.93</v>
      </c>
      <c r="BY14" s="5">
        <v>81.099999999999994</v>
      </c>
      <c r="BZ14" s="5">
        <v>13.6</v>
      </c>
      <c r="CA14" s="5">
        <v>3.38</v>
      </c>
      <c r="CB14" s="5">
        <v>12.44</v>
      </c>
      <c r="CC14" s="5">
        <v>1.73</v>
      </c>
      <c r="CD14" s="5">
        <v>9.8699999999999992</v>
      </c>
      <c r="CE14" s="5">
        <v>1.92</v>
      </c>
      <c r="CF14" s="5">
        <v>5.38</v>
      </c>
      <c r="CG14" s="5">
        <v>0.74</v>
      </c>
      <c r="CH14" s="5">
        <v>4.9000000000000004</v>
      </c>
      <c r="CI14" s="5">
        <v>0.74</v>
      </c>
      <c r="CJ14" s="4">
        <f t="shared" si="0"/>
        <v>482.73</v>
      </c>
    </row>
    <row r="15" spans="1:104" x14ac:dyDescent="0.2">
      <c r="A15" t="s">
        <v>138</v>
      </c>
      <c r="B15" t="s">
        <v>139</v>
      </c>
      <c r="C15" t="s">
        <v>140</v>
      </c>
      <c r="E15">
        <v>3244</v>
      </c>
      <c r="F15" t="s">
        <v>105</v>
      </c>
      <c r="G15" t="s">
        <v>106</v>
      </c>
      <c r="I15">
        <v>-0.9</v>
      </c>
      <c r="J15">
        <v>-0.6</v>
      </c>
      <c r="L15" t="s">
        <v>120</v>
      </c>
      <c r="N15">
        <v>8.23</v>
      </c>
      <c r="O15">
        <v>52.53</v>
      </c>
      <c r="P15">
        <v>1.47</v>
      </c>
      <c r="Q15">
        <v>16.71</v>
      </c>
      <c r="R15">
        <v>8.99</v>
      </c>
      <c r="S15">
        <v>0.27</v>
      </c>
      <c r="T15">
        <v>1.72</v>
      </c>
      <c r="U15">
        <v>3.59</v>
      </c>
      <c r="V15">
        <v>1.2</v>
      </c>
      <c r="W15">
        <v>2.94</v>
      </c>
      <c r="X15">
        <v>0.4</v>
      </c>
      <c r="Y15">
        <v>9.27</v>
      </c>
      <c r="Z15">
        <v>0.14000000000000001</v>
      </c>
      <c r="AA15">
        <v>0.18</v>
      </c>
      <c r="AC15">
        <v>1.0900000000000001</v>
      </c>
      <c r="AD15">
        <v>2.74</v>
      </c>
      <c r="AE15">
        <v>100.18</v>
      </c>
      <c r="AF15" s="5">
        <v>1</v>
      </c>
      <c r="AG15" s="5">
        <v>13</v>
      </c>
      <c r="AH15" s="5">
        <v>38</v>
      </c>
      <c r="AI15" s="5">
        <v>44</v>
      </c>
      <c r="AJ15" s="5">
        <v>1013</v>
      </c>
      <c r="AK15" s="3">
        <v>0</v>
      </c>
      <c r="AL15" s="5">
        <v>0.5</v>
      </c>
      <c r="AM15" s="3">
        <v>0</v>
      </c>
      <c r="AN15" s="5">
        <v>2.1</v>
      </c>
      <c r="AO15" s="5">
        <v>21.4</v>
      </c>
      <c r="AP15" s="5">
        <v>23</v>
      </c>
      <c r="AQ15" s="5">
        <v>20.7</v>
      </c>
      <c r="AR15" s="5">
        <v>38</v>
      </c>
      <c r="AS15" s="5">
        <v>26</v>
      </c>
      <c r="AT15" s="5">
        <v>2</v>
      </c>
      <c r="AU15" s="5">
        <v>17</v>
      </c>
      <c r="AV15" s="5">
        <v>0.25900000000000001</v>
      </c>
      <c r="AW15" s="3">
        <v>0</v>
      </c>
      <c r="AX15" s="5">
        <v>90</v>
      </c>
      <c r="AY15" s="5">
        <v>4</v>
      </c>
      <c r="AZ15" s="5">
        <v>17</v>
      </c>
      <c r="BA15" s="5">
        <v>37</v>
      </c>
      <c r="BB15" s="3">
        <v>0</v>
      </c>
      <c r="BC15" s="5">
        <v>196</v>
      </c>
      <c r="BD15" s="3">
        <v>0</v>
      </c>
      <c r="BE15" s="5">
        <v>133</v>
      </c>
      <c r="BF15" s="3">
        <v>0</v>
      </c>
      <c r="BG15" s="5">
        <v>1.2</v>
      </c>
      <c r="BH15" s="5">
        <v>21</v>
      </c>
      <c r="BI15" s="5">
        <v>1</v>
      </c>
      <c r="BJ15" s="5">
        <v>2</v>
      </c>
      <c r="BK15" s="5">
        <v>160</v>
      </c>
      <c r="BL15" s="5">
        <v>1</v>
      </c>
      <c r="BM15" s="3">
        <v>0</v>
      </c>
      <c r="BN15" s="5">
        <v>7.3</v>
      </c>
      <c r="BO15" s="5">
        <v>0.8</v>
      </c>
      <c r="BP15" s="5">
        <v>5.55</v>
      </c>
      <c r="BQ15" s="5">
        <v>113</v>
      </c>
      <c r="BR15" s="5">
        <v>4</v>
      </c>
      <c r="BS15" s="5">
        <v>52.7</v>
      </c>
      <c r="BT15" s="5">
        <v>489</v>
      </c>
      <c r="BU15" s="5">
        <v>688</v>
      </c>
      <c r="BV15" s="5">
        <v>45.1</v>
      </c>
      <c r="BW15" s="5">
        <v>97.8</v>
      </c>
      <c r="BX15" s="5">
        <v>12.25</v>
      </c>
      <c r="BY15" s="5">
        <v>51</v>
      </c>
      <c r="BZ15" s="5">
        <v>10.8</v>
      </c>
      <c r="CA15" s="5">
        <v>2.97</v>
      </c>
      <c r="CB15" s="5">
        <v>11.29</v>
      </c>
      <c r="CC15" s="5">
        <v>1.7</v>
      </c>
      <c r="CD15" s="5">
        <v>10.27</v>
      </c>
      <c r="CE15" s="5">
        <v>2.02</v>
      </c>
      <c r="CF15" s="5">
        <v>5.68</v>
      </c>
      <c r="CG15" s="5">
        <v>0.78</v>
      </c>
      <c r="CH15" s="5">
        <v>5.2</v>
      </c>
      <c r="CI15" s="5">
        <v>0.77</v>
      </c>
      <c r="CJ15" s="4">
        <f t="shared" si="0"/>
        <v>257.63</v>
      </c>
    </row>
    <row r="16" spans="1:104" x14ac:dyDescent="0.2">
      <c r="A16" t="s">
        <v>141</v>
      </c>
      <c r="B16" t="s">
        <v>139</v>
      </c>
      <c r="C16" t="s">
        <v>142</v>
      </c>
      <c r="E16">
        <v>36307</v>
      </c>
      <c r="F16" t="s">
        <v>105</v>
      </c>
      <c r="G16" t="s">
        <v>106</v>
      </c>
      <c r="I16">
        <v>-0.5</v>
      </c>
      <c r="J16">
        <v>-0.1</v>
      </c>
      <c r="L16" t="s">
        <v>120</v>
      </c>
      <c r="N16">
        <v>8.23</v>
      </c>
      <c r="O16">
        <v>52.53</v>
      </c>
      <c r="P16">
        <v>1.47</v>
      </c>
      <c r="Q16">
        <v>16.71</v>
      </c>
      <c r="R16">
        <v>8.99</v>
      </c>
      <c r="S16">
        <v>0.27</v>
      </c>
      <c r="T16">
        <v>1.72</v>
      </c>
      <c r="U16">
        <v>3.59</v>
      </c>
      <c r="V16">
        <v>1.2</v>
      </c>
      <c r="W16">
        <v>2.94</v>
      </c>
      <c r="X16">
        <v>0.4</v>
      </c>
      <c r="Y16">
        <v>9.27</v>
      </c>
      <c r="Z16">
        <v>0.14000000000000001</v>
      </c>
      <c r="AA16">
        <v>0.18</v>
      </c>
      <c r="AC16">
        <v>1.0900000000000001</v>
      </c>
      <c r="AD16">
        <v>2.74</v>
      </c>
      <c r="AE16">
        <v>100.18</v>
      </c>
      <c r="AF16" s="5">
        <v>1</v>
      </c>
      <c r="AG16" s="5">
        <v>13</v>
      </c>
      <c r="AH16" s="5">
        <v>38</v>
      </c>
      <c r="AI16" s="5">
        <v>44</v>
      </c>
      <c r="AJ16" s="5">
        <v>1013</v>
      </c>
      <c r="AK16" s="3">
        <v>0</v>
      </c>
      <c r="AL16" s="5">
        <v>0.5</v>
      </c>
      <c r="AM16" s="3">
        <v>0</v>
      </c>
      <c r="AN16" s="5">
        <v>2.1</v>
      </c>
      <c r="AO16" s="5">
        <v>21.4</v>
      </c>
      <c r="AP16" s="5">
        <v>23</v>
      </c>
      <c r="AQ16" s="5">
        <v>20.7</v>
      </c>
      <c r="AR16" s="5">
        <v>38</v>
      </c>
      <c r="AS16" s="5">
        <v>26</v>
      </c>
      <c r="AT16" s="5">
        <v>2</v>
      </c>
      <c r="AU16" s="5">
        <v>17</v>
      </c>
      <c r="AV16" s="5">
        <v>0.25900000000000001</v>
      </c>
      <c r="AW16" s="3">
        <v>0</v>
      </c>
      <c r="AX16" s="5">
        <v>90</v>
      </c>
      <c r="AY16" s="5">
        <v>4</v>
      </c>
      <c r="AZ16" s="5">
        <v>17</v>
      </c>
      <c r="BA16" s="5">
        <v>37</v>
      </c>
      <c r="BB16" s="3">
        <v>0</v>
      </c>
      <c r="BC16" s="5">
        <v>196</v>
      </c>
      <c r="BD16" s="3">
        <v>0</v>
      </c>
      <c r="BE16" s="5">
        <v>133</v>
      </c>
      <c r="BF16" s="3">
        <v>0</v>
      </c>
      <c r="BG16" s="5">
        <v>1.2</v>
      </c>
      <c r="BH16" s="5">
        <v>21</v>
      </c>
      <c r="BI16" s="5">
        <v>1</v>
      </c>
      <c r="BJ16" s="5">
        <v>2</v>
      </c>
      <c r="BK16" s="5">
        <v>160</v>
      </c>
      <c r="BL16" s="5">
        <v>1</v>
      </c>
      <c r="BM16" s="3">
        <v>0</v>
      </c>
      <c r="BN16" s="5">
        <v>7.3</v>
      </c>
      <c r="BO16" s="5">
        <v>0.8</v>
      </c>
      <c r="BP16" s="5">
        <v>5.55</v>
      </c>
      <c r="BQ16" s="5">
        <v>113</v>
      </c>
      <c r="BR16" s="5">
        <v>4</v>
      </c>
      <c r="BS16" s="5">
        <v>52.7</v>
      </c>
      <c r="BT16" s="5">
        <v>489</v>
      </c>
      <c r="BU16" s="5">
        <v>688</v>
      </c>
      <c r="BV16" s="5">
        <v>45.1</v>
      </c>
      <c r="BW16" s="5">
        <v>97.8</v>
      </c>
      <c r="BX16" s="5">
        <v>12.25</v>
      </c>
      <c r="BY16" s="5">
        <v>51</v>
      </c>
      <c r="BZ16" s="5">
        <v>10.8</v>
      </c>
      <c r="CA16" s="5">
        <v>2.97</v>
      </c>
      <c r="CB16" s="5">
        <v>11.29</v>
      </c>
      <c r="CC16" s="5">
        <v>1.7</v>
      </c>
      <c r="CD16" s="5">
        <v>10.27</v>
      </c>
      <c r="CE16" s="5">
        <v>2.02</v>
      </c>
      <c r="CF16" s="5">
        <v>5.68</v>
      </c>
      <c r="CG16" s="5">
        <v>0.78</v>
      </c>
      <c r="CH16" s="5">
        <v>5.2</v>
      </c>
      <c r="CI16" s="5">
        <v>0.77</v>
      </c>
      <c r="CJ16" s="4">
        <f t="shared" si="0"/>
        <v>257.63</v>
      </c>
    </row>
    <row r="17" spans="1:88" x14ac:dyDescent="0.2">
      <c r="A17" t="s">
        <v>143</v>
      </c>
      <c r="B17" t="s">
        <v>139</v>
      </c>
      <c r="C17" t="s">
        <v>144</v>
      </c>
      <c r="E17">
        <v>22642</v>
      </c>
      <c r="F17" t="s">
        <v>105</v>
      </c>
      <c r="G17" t="s">
        <v>106</v>
      </c>
      <c r="I17">
        <v>-0.5</v>
      </c>
      <c r="J17">
        <v>-0.1</v>
      </c>
      <c r="L17" t="s">
        <v>120</v>
      </c>
      <c r="N17">
        <v>8.23</v>
      </c>
      <c r="O17">
        <v>52.53</v>
      </c>
      <c r="P17">
        <v>1.47</v>
      </c>
      <c r="Q17">
        <v>16.71</v>
      </c>
      <c r="R17">
        <v>8.99</v>
      </c>
      <c r="S17">
        <v>0.27</v>
      </c>
      <c r="T17">
        <v>1.72</v>
      </c>
      <c r="U17">
        <v>3.59</v>
      </c>
      <c r="V17">
        <v>1.2</v>
      </c>
      <c r="W17">
        <v>2.94</v>
      </c>
      <c r="X17">
        <v>0.4</v>
      </c>
      <c r="Y17">
        <v>9.27</v>
      </c>
      <c r="Z17">
        <v>0.14000000000000001</v>
      </c>
      <c r="AA17">
        <v>0.18</v>
      </c>
      <c r="AC17">
        <v>1.0900000000000001</v>
      </c>
      <c r="AD17">
        <v>2.74</v>
      </c>
      <c r="AE17">
        <v>100.18</v>
      </c>
      <c r="AF17" s="5">
        <v>1</v>
      </c>
      <c r="AG17" s="5">
        <v>13</v>
      </c>
      <c r="AH17" s="5">
        <v>38</v>
      </c>
      <c r="AI17" s="5">
        <v>44</v>
      </c>
      <c r="AJ17" s="5">
        <v>1013</v>
      </c>
      <c r="AK17" s="3">
        <v>0</v>
      </c>
      <c r="AL17" s="5">
        <v>0.5</v>
      </c>
      <c r="AM17" s="3">
        <v>0</v>
      </c>
      <c r="AN17" s="5">
        <v>2.1</v>
      </c>
      <c r="AO17" s="5">
        <v>21.4</v>
      </c>
      <c r="AP17" s="5">
        <v>23</v>
      </c>
      <c r="AQ17" s="5">
        <v>20.7</v>
      </c>
      <c r="AR17" s="5">
        <v>38</v>
      </c>
      <c r="AS17" s="5">
        <v>26</v>
      </c>
      <c r="AT17" s="5">
        <v>2</v>
      </c>
      <c r="AU17" s="5">
        <v>17</v>
      </c>
      <c r="AV17" s="5">
        <v>0.25900000000000001</v>
      </c>
      <c r="AW17" s="3">
        <v>0</v>
      </c>
      <c r="AX17" s="5">
        <v>90</v>
      </c>
      <c r="AY17" s="5">
        <v>4</v>
      </c>
      <c r="AZ17" s="5">
        <v>17</v>
      </c>
      <c r="BA17" s="5">
        <v>37</v>
      </c>
      <c r="BB17" s="3">
        <v>0</v>
      </c>
      <c r="BC17" s="5">
        <v>196</v>
      </c>
      <c r="BD17" s="3">
        <v>0</v>
      </c>
      <c r="BE17" s="5">
        <v>133</v>
      </c>
      <c r="BF17" s="3">
        <v>0</v>
      </c>
      <c r="BG17" s="5">
        <v>1.2</v>
      </c>
      <c r="BH17" s="5">
        <v>21</v>
      </c>
      <c r="BI17" s="5">
        <v>1</v>
      </c>
      <c r="BJ17" s="5">
        <v>2</v>
      </c>
      <c r="BK17" s="5">
        <v>160</v>
      </c>
      <c r="BL17" s="5">
        <v>1</v>
      </c>
      <c r="BM17" s="3">
        <v>0</v>
      </c>
      <c r="BN17" s="5">
        <v>7.3</v>
      </c>
      <c r="BO17" s="5">
        <v>0.8</v>
      </c>
      <c r="BP17" s="5">
        <v>5.55</v>
      </c>
      <c r="BQ17" s="5">
        <v>113</v>
      </c>
      <c r="BR17" s="5">
        <v>4</v>
      </c>
      <c r="BS17" s="5">
        <v>52.7</v>
      </c>
      <c r="BT17" s="5">
        <v>489</v>
      </c>
      <c r="BU17" s="5">
        <v>688</v>
      </c>
      <c r="BV17" s="5">
        <v>45.1</v>
      </c>
      <c r="BW17" s="5">
        <v>97.8</v>
      </c>
      <c r="BX17" s="5">
        <v>12.25</v>
      </c>
      <c r="BY17" s="5">
        <v>51</v>
      </c>
      <c r="BZ17" s="5">
        <v>10.8</v>
      </c>
      <c r="CA17" s="5">
        <v>2.97</v>
      </c>
      <c r="CB17" s="5">
        <v>11.29</v>
      </c>
      <c r="CC17" s="5">
        <v>1.7</v>
      </c>
      <c r="CD17" s="5">
        <v>10.27</v>
      </c>
      <c r="CE17" s="5">
        <v>2.02</v>
      </c>
      <c r="CF17" s="5">
        <v>5.68</v>
      </c>
      <c r="CG17" s="5">
        <v>0.78</v>
      </c>
      <c r="CH17" s="5">
        <v>5.2</v>
      </c>
      <c r="CI17" s="5">
        <v>0.77</v>
      </c>
      <c r="CJ17" s="4">
        <f t="shared" si="0"/>
        <v>257.63</v>
      </c>
    </row>
    <row r="18" spans="1:88" x14ac:dyDescent="0.2">
      <c r="A18" t="s">
        <v>145</v>
      </c>
      <c r="B18" t="s">
        <v>146</v>
      </c>
      <c r="C18" t="s">
        <v>147</v>
      </c>
      <c r="E18">
        <v>58841</v>
      </c>
      <c r="F18" t="s">
        <v>148</v>
      </c>
      <c r="G18" t="s">
        <v>106</v>
      </c>
      <c r="I18">
        <v>1.6</v>
      </c>
      <c r="J18">
        <v>2.1</v>
      </c>
      <c r="L18" t="s">
        <v>107</v>
      </c>
      <c r="N18">
        <v>5.24</v>
      </c>
      <c r="O18">
        <v>32.78</v>
      </c>
      <c r="P18">
        <v>0.33</v>
      </c>
      <c r="Q18">
        <v>4.96</v>
      </c>
      <c r="R18">
        <v>16.25</v>
      </c>
      <c r="S18">
        <v>1.5</v>
      </c>
      <c r="T18">
        <v>4.93</v>
      </c>
      <c r="U18">
        <v>11.55</v>
      </c>
      <c r="V18">
        <v>0.04</v>
      </c>
      <c r="W18">
        <v>0.57999999999999996</v>
      </c>
      <c r="X18">
        <v>0.09</v>
      </c>
      <c r="Y18">
        <v>21.902200000000001</v>
      </c>
      <c r="Z18">
        <v>2.8799999999999999E-2</v>
      </c>
      <c r="AA18">
        <v>1.054</v>
      </c>
      <c r="AB18">
        <v>0.48399999999999999</v>
      </c>
      <c r="AC18">
        <v>6.0339999999999998</v>
      </c>
      <c r="AD18">
        <v>0.08</v>
      </c>
      <c r="AE18">
        <v>100.1</v>
      </c>
      <c r="AF18">
        <v>0</v>
      </c>
      <c r="AG18">
        <v>1</v>
      </c>
      <c r="AH18">
        <v>11</v>
      </c>
      <c r="AI18">
        <v>45</v>
      </c>
      <c r="AJ18">
        <v>98</v>
      </c>
      <c r="AK18">
        <v>0</v>
      </c>
      <c r="AL18">
        <v>0.5</v>
      </c>
      <c r="AM18">
        <v>0</v>
      </c>
      <c r="AN18">
        <v>43.7</v>
      </c>
      <c r="AO18">
        <v>18.600000000000001</v>
      </c>
      <c r="AP18">
        <v>0</v>
      </c>
      <c r="AQ18">
        <v>1.7</v>
      </c>
      <c r="AR18">
        <v>70</v>
      </c>
      <c r="AS18">
        <v>6</v>
      </c>
      <c r="AT18">
        <v>2</v>
      </c>
      <c r="AU18">
        <v>3</v>
      </c>
      <c r="AV18">
        <v>1.7000000000000001E-2</v>
      </c>
      <c r="AW18">
        <v>0</v>
      </c>
      <c r="AX18">
        <v>35</v>
      </c>
      <c r="AY18">
        <v>7</v>
      </c>
      <c r="AZ18">
        <v>4</v>
      </c>
      <c r="BA18">
        <v>19</v>
      </c>
      <c r="BB18">
        <v>0</v>
      </c>
      <c r="BC18">
        <v>10000</v>
      </c>
      <c r="BD18">
        <v>0</v>
      </c>
      <c r="BE18">
        <v>24.5</v>
      </c>
      <c r="BF18">
        <v>0</v>
      </c>
      <c r="BG18">
        <v>2.4</v>
      </c>
      <c r="BH18">
        <v>19</v>
      </c>
      <c r="BI18">
        <v>1</v>
      </c>
      <c r="BJ18">
        <v>0</v>
      </c>
      <c r="BK18">
        <v>57</v>
      </c>
      <c r="BL18">
        <v>0</v>
      </c>
      <c r="BM18">
        <v>7.0000000000000007E-2</v>
      </c>
      <c r="BN18">
        <v>1.3</v>
      </c>
      <c r="BO18">
        <v>0</v>
      </c>
      <c r="BP18">
        <v>3.41</v>
      </c>
      <c r="BQ18">
        <v>74</v>
      </c>
      <c r="BR18">
        <v>4</v>
      </c>
      <c r="BS18">
        <v>22.5</v>
      </c>
      <c r="BT18">
        <v>9945</v>
      </c>
      <c r="BU18">
        <v>127</v>
      </c>
      <c r="BV18">
        <v>11.9</v>
      </c>
      <c r="BW18">
        <v>26.3</v>
      </c>
      <c r="BX18">
        <v>3.71</v>
      </c>
      <c r="BY18">
        <v>15.2</v>
      </c>
      <c r="BZ18">
        <v>3.9</v>
      </c>
      <c r="CA18">
        <v>1.28</v>
      </c>
      <c r="CB18">
        <v>4.16</v>
      </c>
      <c r="CC18">
        <v>0.71</v>
      </c>
      <c r="CD18">
        <v>4.55</v>
      </c>
      <c r="CE18">
        <v>0.92</v>
      </c>
      <c r="CF18">
        <v>2.58</v>
      </c>
      <c r="CG18">
        <v>0.36</v>
      </c>
      <c r="CH18">
        <v>2.2000000000000002</v>
      </c>
      <c r="CI18">
        <v>0.32</v>
      </c>
      <c r="CJ18">
        <v>78.09</v>
      </c>
    </row>
    <row r="19" spans="1:88" x14ac:dyDescent="0.2">
      <c r="A19" t="s">
        <v>149</v>
      </c>
      <c r="B19" t="s">
        <v>146</v>
      </c>
      <c r="C19" t="s">
        <v>150</v>
      </c>
      <c r="E19">
        <v>42462</v>
      </c>
      <c r="F19" t="s">
        <v>148</v>
      </c>
      <c r="G19" t="s">
        <v>106</v>
      </c>
      <c r="I19">
        <v>0.2</v>
      </c>
      <c r="L19" t="s">
        <v>107</v>
      </c>
      <c r="N19">
        <v>5.24</v>
      </c>
      <c r="O19">
        <v>32.78</v>
      </c>
      <c r="P19">
        <v>0.33</v>
      </c>
      <c r="Q19">
        <v>4.96</v>
      </c>
      <c r="R19">
        <v>16.25</v>
      </c>
      <c r="S19">
        <v>1.5</v>
      </c>
      <c r="T19">
        <v>4.93</v>
      </c>
      <c r="U19">
        <v>11.55</v>
      </c>
      <c r="V19">
        <v>0.04</v>
      </c>
      <c r="W19">
        <v>0.57999999999999996</v>
      </c>
      <c r="X19">
        <v>0.09</v>
      </c>
      <c r="Y19">
        <v>21.902200000000001</v>
      </c>
      <c r="Z19">
        <v>2.8799999999999999E-2</v>
      </c>
      <c r="AA19">
        <v>1.054</v>
      </c>
      <c r="AB19">
        <v>0.48399999999999999</v>
      </c>
      <c r="AC19">
        <v>6.0339999999999998</v>
      </c>
      <c r="AD19">
        <v>0.08</v>
      </c>
      <c r="AE19">
        <v>100.1</v>
      </c>
      <c r="AF19">
        <v>0</v>
      </c>
      <c r="AG19">
        <v>1</v>
      </c>
      <c r="AH19">
        <v>11</v>
      </c>
      <c r="AI19">
        <v>45</v>
      </c>
      <c r="AJ19">
        <v>98</v>
      </c>
      <c r="AK19">
        <v>0</v>
      </c>
      <c r="AL19">
        <v>0.5</v>
      </c>
      <c r="AM19">
        <v>0</v>
      </c>
      <c r="AN19">
        <v>43.7</v>
      </c>
      <c r="AO19">
        <v>18.600000000000001</v>
      </c>
      <c r="AP19">
        <v>0</v>
      </c>
      <c r="AQ19">
        <v>1.7</v>
      </c>
      <c r="AR19">
        <v>70</v>
      </c>
      <c r="AS19">
        <v>6</v>
      </c>
      <c r="AT19">
        <v>2</v>
      </c>
      <c r="AU19">
        <v>3</v>
      </c>
      <c r="AV19">
        <v>1.7000000000000001E-2</v>
      </c>
      <c r="AW19">
        <v>0</v>
      </c>
      <c r="AX19">
        <v>35</v>
      </c>
      <c r="AY19">
        <v>7</v>
      </c>
      <c r="AZ19">
        <v>4</v>
      </c>
      <c r="BA19">
        <v>19</v>
      </c>
      <c r="BB19">
        <v>0</v>
      </c>
      <c r="BC19">
        <v>10000</v>
      </c>
      <c r="BD19">
        <v>0</v>
      </c>
      <c r="BE19">
        <v>24.5</v>
      </c>
      <c r="BF19">
        <v>0</v>
      </c>
      <c r="BG19">
        <v>2.4</v>
      </c>
      <c r="BH19">
        <v>19</v>
      </c>
      <c r="BI19">
        <v>1</v>
      </c>
      <c r="BJ19">
        <v>0</v>
      </c>
      <c r="BK19">
        <v>57</v>
      </c>
      <c r="BL19">
        <v>0</v>
      </c>
      <c r="BM19">
        <v>7.0000000000000007E-2</v>
      </c>
      <c r="BN19">
        <v>1.3</v>
      </c>
      <c r="BO19">
        <v>0</v>
      </c>
      <c r="BP19">
        <v>3.41</v>
      </c>
      <c r="BQ19">
        <v>74</v>
      </c>
      <c r="BR19">
        <v>4</v>
      </c>
      <c r="BS19">
        <v>22.5</v>
      </c>
      <c r="BT19">
        <v>9945</v>
      </c>
      <c r="BU19">
        <v>127</v>
      </c>
      <c r="BV19">
        <v>11.9</v>
      </c>
      <c r="BW19">
        <v>26.3</v>
      </c>
      <c r="BX19">
        <v>3.71</v>
      </c>
      <c r="BY19">
        <v>15.2</v>
      </c>
      <c r="BZ19">
        <v>3.9</v>
      </c>
      <c r="CA19">
        <v>1.28</v>
      </c>
      <c r="CB19">
        <v>4.16</v>
      </c>
      <c r="CC19">
        <v>0.71</v>
      </c>
      <c r="CD19">
        <v>4.55</v>
      </c>
      <c r="CE19">
        <v>0.92</v>
      </c>
      <c r="CF19">
        <v>2.58</v>
      </c>
      <c r="CG19">
        <v>0.36</v>
      </c>
      <c r="CH19">
        <v>2.2000000000000002</v>
      </c>
      <c r="CI19">
        <v>0.32</v>
      </c>
      <c r="CJ19">
        <v>78.09</v>
      </c>
    </row>
    <row r="20" spans="1:88" x14ac:dyDescent="0.2">
      <c r="A20" t="s">
        <v>151</v>
      </c>
      <c r="B20" t="s">
        <v>146</v>
      </c>
      <c r="C20" t="s">
        <v>152</v>
      </c>
      <c r="E20">
        <v>22309</v>
      </c>
      <c r="F20" t="s">
        <v>148</v>
      </c>
      <c r="G20" t="s">
        <v>106</v>
      </c>
      <c r="I20">
        <v>0.3</v>
      </c>
      <c r="J20">
        <v>0.5</v>
      </c>
      <c r="L20" t="s">
        <v>120</v>
      </c>
      <c r="N20">
        <v>5.24</v>
      </c>
      <c r="O20">
        <v>32.78</v>
      </c>
      <c r="P20">
        <v>0.33</v>
      </c>
      <c r="Q20">
        <v>4.96</v>
      </c>
      <c r="R20">
        <v>16.25</v>
      </c>
      <c r="S20">
        <v>1.5</v>
      </c>
      <c r="T20">
        <v>4.93</v>
      </c>
      <c r="U20">
        <v>11.55</v>
      </c>
      <c r="V20">
        <v>0.04</v>
      </c>
      <c r="W20">
        <v>0.57999999999999996</v>
      </c>
      <c r="X20">
        <v>0.09</v>
      </c>
      <c r="Y20">
        <v>21.902200000000001</v>
      </c>
      <c r="Z20">
        <v>2.8799999999999999E-2</v>
      </c>
      <c r="AA20">
        <v>1.054</v>
      </c>
      <c r="AB20">
        <v>0.48399999999999999</v>
      </c>
      <c r="AC20">
        <v>6.0339999999999998</v>
      </c>
      <c r="AD20">
        <v>0.08</v>
      </c>
      <c r="AE20">
        <v>100.1</v>
      </c>
      <c r="AF20">
        <v>0</v>
      </c>
      <c r="AG20">
        <v>1</v>
      </c>
      <c r="AH20">
        <v>11</v>
      </c>
      <c r="AI20">
        <v>45</v>
      </c>
      <c r="AJ20">
        <v>98</v>
      </c>
      <c r="AK20">
        <v>0</v>
      </c>
      <c r="AL20">
        <v>0.5</v>
      </c>
      <c r="AM20">
        <v>0</v>
      </c>
      <c r="AN20">
        <v>43.7</v>
      </c>
      <c r="AO20">
        <v>18.600000000000001</v>
      </c>
      <c r="AP20">
        <v>0</v>
      </c>
      <c r="AQ20">
        <v>1.7</v>
      </c>
      <c r="AR20">
        <v>70</v>
      </c>
      <c r="AS20">
        <v>6</v>
      </c>
      <c r="AT20">
        <v>2</v>
      </c>
      <c r="AU20">
        <v>3</v>
      </c>
      <c r="AV20">
        <v>1.7000000000000001E-2</v>
      </c>
      <c r="AW20">
        <v>0</v>
      </c>
      <c r="AX20">
        <v>35</v>
      </c>
      <c r="AY20">
        <v>7</v>
      </c>
      <c r="AZ20">
        <v>4</v>
      </c>
      <c r="BA20">
        <v>19</v>
      </c>
      <c r="BB20">
        <v>0</v>
      </c>
      <c r="BC20">
        <v>10000</v>
      </c>
      <c r="BD20">
        <v>0</v>
      </c>
      <c r="BE20">
        <v>24.5</v>
      </c>
      <c r="BF20">
        <v>0</v>
      </c>
      <c r="BG20">
        <v>2.4</v>
      </c>
      <c r="BH20">
        <v>19</v>
      </c>
      <c r="BI20">
        <v>1</v>
      </c>
      <c r="BJ20">
        <v>0</v>
      </c>
      <c r="BK20">
        <v>57</v>
      </c>
      <c r="BL20">
        <v>0</v>
      </c>
      <c r="BM20">
        <v>7.0000000000000007E-2</v>
      </c>
      <c r="BN20">
        <v>1.3</v>
      </c>
      <c r="BO20">
        <v>0</v>
      </c>
      <c r="BP20">
        <v>3.41</v>
      </c>
      <c r="BQ20">
        <v>74</v>
      </c>
      <c r="BR20">
        <v>4</v>
      </c>
      <c r="BS20">
        <v>22.5</v>
      </c>
      <c r="BT20">
        <v>9945</v>
      </c>
      <c r="BU20">
        <v>127</v>
      </c>
      <c r="BV20">
        <v>11.9</v>
      </c>
      <c r="BW20">
        <v>26.3</v>
      </c>
      <c r="BX20">
        <v>3.71</v>
      </c>
      <c r="BY20">
        <v>15.2</v>
      </c>
      <c r="BZ20">
        <v>3.9</v>
      </c>
      <c r="CA20">
        <v>1.28</v>
      </c>
      <c r="CB20">
        <v>4.16</v>
      </c>
      <c r="CC20">
        <v>0.71</v>
      </c>
      <c r="CD20">
        <v>4.55</v>
      </c>
      <c r="CE20">
        <v>0.92</v>
      </c>
      <c r="CF20">
        <v>2.58</v>
      </c>
      <c r="CG20">
        <v>0.36</v>
      </c>
      <c r="CH20">
        <v>2.2000000000000002</v>
      </c>
      <c r="CI20">
        <v>0.32</v>
      </c>
      <c r="CJ20">
        <v>78.09</v>
      </c>
    </row>
    <row r="21" spans="1:88" x14ac:dyDescent="0.2">
      <c r="A21" t="s">
        <v>153</v>
      </c>
      <c r="B21" t="s">
        <v>146</v>
      </c>
      <c r="C21" t="s">
        <v>154</v>
      </c>
      <c r="E21">
        <v>20501</v>
      </c>
      <c r="F21" t="s">
        <v>148</v>
      </c>
      <c r="G21" t="s">
        <v>106</v>
      </c>
      <c r="I21">
        <v>0.3</v>
      </c>
      <c r="J21">
        <v>0.5</v>
      </c>
      <c r="L21" t="s">
        <v>120</v>
      </c>
      <c r="N21">
        <v>5.24</v>
      </c>
      <c r="O21">
        <v>32.78</v>
      </c>
      <c r="P21">
        <v>0.33</v>
      </c>
      <c r="Q21">
        <v>4.96</v>
      </c>
      <c r="R21">
        <v>16.25</v>
      </c>
      <c r="S21">
        <v>1.5</v>
      </c>
      <c r="T21">
        <v>4.93</v>
      </c>
      <c r="U21">
        <v>11.55</v>
      </c>
      <c r="V21">
        <v>0.04</v>
      </c>
      <c r="W21">
        <v>0.57999999999999996</v>
      </c>
      <c r="X21">
        <v>0.09</v>
      </c>
      <c r="Y21">
        <v>21.902200000000001</v>
      </c>
      <c r="Z21">
        <v>2.8799999999999999E-2</v>
      </c>
      <c r="AA21">
        <v>1.054</v>
      </c>
      <c r="AB21">
        <v>0.48399999999999999</v>
      </c>
      <c r="AC21">
        <v>6.0339999999999998</v>
      </c>
      <c r="AD21">
        <v>0.08</v>
      </c>
      <c r="AE21">
        <v>100.1</v>
      </c>
      <c r="AF21">
        <v>0</v>
      </c>
      <c r="AG21">
        <v>1</v>
      </c>
      <c r="AH21">
        <v>11</v>
      </c>
      <c r="AI21">
        <v>45</v>
      </c>
      <c r="AJ21">
        <v>98</v>
      </c>
      <c r="AK21">
        <v>0</v>
      </c>
      <c r="AL21">
        <v>0.5</v>
      </c>
      <c r="AM21">
        <v>0</v>
      </c>
      <c r="AN21">
        <v>43.7</v>
      </c>
      <c r="AO21">
        <v>18.600000000000001</v>
      </c>
      <c r="AP21">
        <v>0</v>
      </c>
      <c r="AQ21">
        <v>1.7</v>
      </c>
      <c r="AR21">
        <v>70</v>
      </c>
      <c r="AS21">
        <v>6</v>
      </c>
      <c r="AT21">
        <v>2</v>
      </c>
      <c r="AU21">
        <v>3</v>
      </c>
      <c r="AV21">
        <v>1.7000000000000001E-2</v>
      </c>
      <c r="AW21">
        <v>0</v>
      </c>
      <c r="AX21">
        <v>35</v>
      </c>
      <c r="AY21">
        <v>7</v>
      </c>
      <c r="AZ21">
        <v>4</v>
      </c>
      <c r="BA21">
        <v>19</v>
      </c>
      <c r="BB21">
        <v>0</v>
      </c>
      <c r="BC21">
        <v>10000</v>
      </c>
      <c r="BD21">
        <v>0</v>
      </c>
      <c r="BE21">
        <v>24.5</v>
      </c>
      <c r="BF21">
        <v>0</v>
      </c>
      <c r="BG21">
        <v>2.4</v>
      </c>
      <c r="BH21">
        <v>19</v>
      </c>
      <c r="BI21">
        <v>1</v>
      </c>
      <c r="BJ21">
        <v>0</v>
      </c>
      <c r="BK21">
        <v>57</v>
      </c>
      <c r="BL21">
        <v>0</v>
      </c>
      <c r="BM21">
        <v>7.0000000000000007E-2</v>
      </c>
      <c r="BN21">
        <v>1.3</v>
      </c>
      <c r="BO21">
        <v>0</v>
      </c>
      <c r="BP21">
        <v>3.41</v>
      </c>
      <c r="BQ21">
        <v>74</v>
      </c>
      <c r="BR21">
        <v>4</v>
      </c>
      <c r="BS21">
        <v>22.5</v>
      </c>
      <c r="BT21">
        <v>9945</v>
      </c>
      <c r="BU21">
        <v>127</v>
      </c>
      <c r="BV21">
        <v>11.9</v>
      </c>
      <c r="BW21">
        <v>26.3</v>
      </c>
      <c r="BX21">
        <v>3.71</v>
      </c>
      <c r="BY21">
        <v>15.2</v>
      </c>
      <c r="BZ21">
        <v>3.9</v>
      </c>
      <c r="CA21">
        <v>1.28</v>
      </c>
      <c r="CB21">
        <v>4.16</v>
      </c>
      <c r="CC21">
        <v>0.71</v>
      </c>
      <c r="CD21">
        <v>4.55</v>
      </c>
      <c r="CE21">
        <v>0.92</v>
      </c>
      <c r="CF21">
        <v>2.58</v>
      </c>
      <c r="CG21">
        <v>0.36</v>
      </c>
      <c r="CH21">
        <v>2.2000000000000002</v>
      </c>
      <c r="CI21">
        <v>0.32</v>
      </c>
      <c r="CJ21">
        <v>78.09</v>
      </c>
    </row>
    <row r="22" spans="1:88" x14ac:dyDescent="0.2">
      <c r="A22" t="s">
        <v>155</v>
      </c>
      <c r="B22" t="s">
        <v>156</v>
      </c>
      <c r="C22" t="s">
        <v>157</v>
      </c>
      <c r="E22">
        <v>47503</v>
      </c>
      <c r="F22" t="s">
        <v>148</v>
      </c>
      <c r="G22" t="s">
        <v>106</v>
      </c>
      <c r="I22">
        <v>24</v>
      </c>
      <c r="J22">
        <v>5.6</v>
      </c>
      <c r="L22" t="s">
        <v>120</v>
      </c>
      <c r="N22">
        <v>8.19</v>
      </c>
      <c r="O22">
        <v>53.204999999999998</v>
      </c>
      <c r="P22">
        <v>1.7250000000000001</v>
      </c>
      <c r="Q22">
        <v>16.73</v>
      </c>
      <c r="R22">
        <v>10.205</v>
      </c>
      <c r="S22">
        <v>0.18</v>
      </c>
      <c r="T22">
        <v>4.16</v>
      </c>
      <c r="U22">
        <v>1.9350000000000001</v>
      </c>
      <c r="V22">
        <v>3.6850000000000001</v>
      </c>
      <c r="W22">
        <v>2.645</v>
      </c>
      <c r="X22">
        <v>0.43</v>
      </c>
      <c r="Y22">
        <v>4.9353150000000001</v>
      </c>
      <c r="Z22">
        <v>0.13494999999999999</v>
      </c>
      <c r="AA22">
        <v>0.1115</v>
      </c>
      <c r="AB22">
        <v>0.14199999999999999</v>
      </c>
      <c r="AC22">
        <v>0.186</v>
      </c>
      <c r="AD22">
        <v>0.1</v>
      </c>
      <c r="AE22">
        <v>100.13</v>
      </c>
      <c r="AF22">
        <v>2E-3</v>
      </c>
      <c r="AG22">
        <v>6.2</v>
      </c>
      <c r="AH22">
        <v>54.2</v>
      </c>
      <c r="AI22">
        <v>41</v>
      </c>
      <c r="AJ22">
        <v>986</v>
      </c>
      <c r="AK22">
        <v>0</v>
      </c>
      <c r="AL22">
        <v>0.59</v>
      </c>
      <c r="AM22">
        <v>0</v>
      </c>
      <c r="AN22">
        <v>2.2999999999999998</v>
      </c>
      <c r="AO22">
        <v>23.95</v>
      </c>
      <c r="AP22">
        <v>20.5</v>
      </c>
      <c r="AQ22">
        <v>8.76</v>
      </c>
      <c r="AR22">
        <v>24</v>
      </c>
      <c r="AS22">
        <v>27.1</v>
      </c>
      <c r="AT22">
        <v>1.55</v>
      </c>
      <c r="AU22">
        <v>18.225000000000001</v>
      </c>
      <c r="AV22">
        <v>0.14399999999999999</v>
      </c>
      <c r="AW22">
        <v>6.9000000000000006E-2</v>
      </c>
      <c r="AX22">
        <v>30.5</v>
      </c>
      <c r="AY22">
        <v>2.5</v>
      </c>
      <c r="AZ22">
        <v>19.925000000000001</v>
      </c>
      <c r="BA22">
        <v>45</v>
      </c>
      <c r="BB22">
        <v>1</v>
      </c>
      <c r="BC22">
        <v>134.5</v>
      </c>
      <c r="BD22">
        <v>0</v>
      </c>
      <c r="BE22">
        <v>126.75</v>
      </c>
      <c r="BF22">
        <v>1E-3</v>
      </c>
      <c r="BG22">
        <v>0.15</v>
      </c>
      <c r="BH22">
        <v>21.2</v>
      </c>
      <c r="BI22">
        <v>0.2</v>
      </c>
      <c r="BJ22">
        <v>2.75</v>
      </c>
      <c r="BK22">
        <v>228.5</v>
      </c>
      <c r="BL22">
        <v>1.1499999999999999</v>
      </c>
      <c r="BM22">
        <v>0.08</v>
      </c>
      <c r="BN22">
        <v>8.34</v>
      </c>
      <c r="BO22">
        <v>0.64500000000000002</v>
      </c>
      <c r="BP22">
        <v>50.64</v>
      </c>
      <c r="BQ22">
        <v>136</v>
      </c>
      <c r="BR22">
        <v>2.5</v>
      </c>
      <c r="BS22">
        <v>59.75</v>
      </c>
      <c r="BT22">
        <v>409.5</v>
      </c>
      <c r="BU22">
        <v>759</v>
      </c>
      <c r="BV22">
        <v>52.2</v>
      </c>
      <c r="BW22">
        <v>112</v>
      </c>
      <c r="BX22">
        <v>14.59</v>
      </c>
      <c r="BY22">
        <v>60.45</v>
      </c>
      <c r="BZ22">
        <v>12.824999999999999</v>
      </c>
      <c r="CA22">
        <v>3.53</v>
      </c>
      <c r="CB22">
        <v>12.675000000000001</v>
      </c>
      <c r="CC22">
        <v>1.87</v>
      </c>
      <c r="CD22">
        <v>11.225</v>
      </c>
      <c r="CE22">
        <v>2.2400000000000002</v>
      </c>
      <c r="CF22">
        <v>6.34</v>
      </c>
      <c r="CG22">
        <v>0.90500000000000003</v>
      </c>
      <c r="CH22">
        <v>5.7249999999999996</v>
      </c>
      <c r="CI22">
        <v>0.85</v>
      </c>
      <c r="CJ22">
        <v>297.42500000000001</v>
      </c>
    </row>
    <row r="23" spans="1:88" x14ac:dyDescent="0.2">
      <c r="A23" t="s">
        <v>158</v>
      </c>
      <c r="B23" t="s">
        <v>159</v>
      </c>
      <c r="C23" t="s">
        <v>160</v>
      </c>
      <c r="E23">
        <v>60334</v>
      </c>
      <c r="F23" t="s">
        <v>148</v>
      </c>
      <c r="G23" t="s">
        <v>106</v>
      </c>
      <c r="I23">
        <v>10.9</v>
      </c>
      <c r="J23">
        <v>5.2</v>
      </c>
      <c r="L23" t="s">
        <v>120</v>
      </c>
      <c r="N23">
        <v>5.78</v>
      </c>
      <c r="O23">
        <v>53.35</v>
      </c>
      <c r="P23">
        <v>1.58</v>
      </c>
      <c r="Q23">
        <v>16.14</v>
      </c>
      <c r="R23">
        <v>9.93</v>
      </c>
      <c r="S23">
        <v>0.17</v>
      </c>
      <c r="T23">
        <v>2.38</v>
      </c>
      <c r="U23">
        <v>2.37</v>
      </c>
      <c r="V23">
        <v>2.89</v>
      </c>
      <c r="W23">
        <v>2.65</v>
      </c>
      <c r="X23">
        <v>0.37</v>
      </c>
      <c r="Y23">
        <v>7.63</v>
      </c>
      <c r="Z23">
        <v>0.1</v>
      </c>
      <c r="AA23">
        <v>0.63</v>
      </c>
      <c r="AB23">
        <v>0.57999999999999996</v>
      </c>
      <c r="AC23">
        <v>0.65</v>
      </c>
      <c r="AD23">
        <v>0.24</v>
      </c>
      <c r="AE23">
        <v>100.74</v>
      </c>
      <c r="AF23">
        <v>0</v>
      </c>
      <c r="AG23">
        <v>13</v>
      </c>
      <c r="AH23">
        <v>35</v>
      </c>
      <c r="AI23">
        <v>44</v>
      </c>
      <c r="AJ23">
        <v>1072</v>
      </c>
      <c r="AK23">
        <v>0</v>
      </c>
      <c r="AL23">
        <v>0.8</v>
      </c>
      <c r="AM23">
        <v>0</v>
      </c>
      <c r="AN23">
        <v>4.5</v>
      </c>
      <c r="AO23">
        <v>21.4</v>
      </c>
      <c r="AP23">
        <v>22</v>
      </c>
      <c r="AQ23">
        <v>7.5</v>
      </c>
      <c r="AR23">
        <v>67</v>
      </c>
      <c r="AS23">
        <v>24</v>
      </c>
      <c r="AT23">
        <v>2</v>
      </c>
      <c r="AU23">
        <v>17</v>
      </c>
      <c r="AV23">
        <v>0.8</v>
      </c>
      <c r="AW23">
        <v>0</v>
      </c>
      <c r="AX23">
        <v>31</v>
      </c>
      <c r="AY23">
        <v>5</v>
      </c>
      <c r="AZ23">
        <v>20</v>
      </c>
      <c r="BA23">
        <v>28</v>
      </c>
      <c r="BB23">
        <v>1</v>
      </c>
      <c r="BC23">
        <v>566</v>
      </c>
      <c r="BD23">
        <v>0</v>
      </c>
      <c r="BE23">
        <v>107</v>
      </c>
      <c r="BF23">
        <v>0</v>
      </c>
      <c r="BG23">
        <v>0.9</v>
      </c>
      <c r="BH23">
        <v>22</v>
      </c>
      <c r="BI23">
        <v>1</v>
      </c>
      <c r="BJ23">
        <v>9</v>
      </c>
      <c r="BK23">
        <v>220</v>
      </c>
      <c r="BL23">
        <v>1.2</v>
      </c>
      <c r="BM23">
        <v>0.25</v>
      </c>
      <c r="BN23">
        <v>8</v>
      </c>
      <c r="BO23">
        <v>0.8</v>
      </c>
      <c r="BP23">
        <v>12.63</v>
      </c>
      <c r="BQ23">
        <v>135</v>
      </c>
      <c r="BR23">
        <v>4</v>
      </c>
      <c r="BS23">
        <v>54.6</v>
      </c>
      <c r="BT23">
        <v>755</v>
      </c>
      <c r="BU23">
        <v>669</v>
      </c>
      <c r="BV23">
        <v>46</v>
      </c>
      <c r="BW23">
        <v>102</v>
      </c>
      <c r="BX23">
        <v>13.61</v>
      </c>
      <c r="BY23">
        <v>54.8</v>
      </c>
      <c r="BZ23">
        <v>12</v>
      </c>
      <c r="CA23">
        <v>3.21</v>
      </c>
      <c r="CB23">
        <v>11.72</v>
      </c>
      <c r="CC23">
        <v>1.78</v>
      </c>
      <c r="CD23">
        <v>11.06</v>
      </c>
      <c r="CE23">
        <v>2.17</v>
      </c>
      <c r="CF23">
        <v>6.2</v>
      </c>
      <c r="CG23">
        <v>0.87</v>
      </c>
      <c r="CH23">
        <v>5.5</v>
      </c>
      <c r="CI23">
        <v>0.89</v>
      </c>
      <c r="CJ23">
        <v>271.81</v>
      </c>
    </row>
    <row r="24" spans="1:88" x14ac:dyDescent="0.2">
      <c r="A24" t="s">
        <v>161</v>
      </c>
      <c r="B24" t="s">
        <v>162</v>
      </c>
      <c r="C24" t="s">
        <v>163</v>
      </c>
      <c r="E24">
        <v>65100</v>
      </c>
      <c r="F24" t="s">
        <v>148</v>
      </c>
      <c r="G24" t="s">
        <v>106</v>
      </c>
      <c r="I24">
        <v>-0.4</v>
      </c>
      <c r="J24">
        <v>0</v>
      </c>
      <c r="L24" t="s">
        <v>120</v>
      </c>
      <c r="N24">
        <v>7.64</v>
      </c>
      <c r="O24">
        <v>54.85</v>
      </c>
      <c r="P24">
        <v>1.36</v>
      </c>
      <c r="Q24">
        <v>16.190000000000001</v>
      </c>
      <c r="R24">
        <v>8.56</v>
      </c>
      <c r="S24">
        <v>0.23</v>
      </c>
      <c r="T24">
        <v>2.37</v>
      </c>
      <c r="U24">
        <v>2.61</v>
      </c>
      <c r="V24">
        <v>1.64</v>
      </c>
      <c r="W24">
        <v>2.72</v>
      </c>
      <c r="X24">
        <v>0.36</v>
      </c>
      <c r="Y24">
        <v>7.79</v>
      </c>
      <c r="Z24">
        <v>0.1</v>
      </c>
      <c r="AA24">
        <v>0.86</v>
      </c>
      <c r="AB24">
        <v>0.35</v>
      </c>
      <c r="AC24">
        <v>0.81</v>
      </c>
      <c r="AD24">
        <v>1.7</v>
      </c>
      <c r="AE24">
        <v>96.62</v>
      </c>
      <c r="AF24">
        <v>0</v>
      </c>
      <c r="AG24">
        <v>19</v>
      </c>
      <c r="AH24">
        <v>71</v>
      </c>
      <c r="AI24">
        <v>40</v>
      </c>
      <c r="AJ24">
        <v>1103</v>
      </c>
      <c r="AK24">
        <v>0</v>
      </c>
      <c r="AL24">
        <v>0.9</v>
      </c>
      <c r="AM24">
        <v>0</v>
      </c>
      <c r="AN24">
        <v>11.9</v>
      </c>
      <c r="AO24">
        <v>21.5</v>
      </c>
      <c r="AP24">
        <v>25</v>
      </c>
      <c r="AQ24">
        <v>9.9</v>
      </c>
      <c r="AR24">
        <v>152</v>
      </c>
      <c r="AS24">
        <v>24</v>
      </c>
      <c r="AT24">
        <v>2</v>
      </c>
      <c r="AU24">
        <v>14</v>
      </c>
      <c r="AV24">
        <v>0.79</v>
      </c>
      <c r="AW24">
        <v>0</v>
      </c>
      <c r="AX24">
        <v>51</v>
      </c>
      <c r="AY24">
        <v>6</v>
      </c>
      <c r="AZ24">
        <v>15</v>
      </c>
      <c r="BA24">
        <v>46</v>
      </c>
      <c r="BB24">
        <v>0</v>
      </c>
      <c r="BC24">
        <v>1661</v>
      </c>
      <c r="BD24">
        <v>0</v>
      </c>
      <c r="BE24">
        <v>110</v>
      </c>
      <c r="BF24">
        <v>0</v>
      </c>
      <c r="BG24">
        <v>2.2999999999999998</v>
      </c>
      <c r="BH24">
        <v>17</v>
      </c>
      <c r="BI24">
        <v>0</v>
      </c>
      <c r="BJ24">
        <v>2</v>
      </c>
      <c r="BK24">
        <v>158</v>
      </c>
      <c r="BL24">
        <v>1.1000000000000001</v>
      </c>
      <c r="BM24">
        <v>0.17</v>
      </c>
      <c r="BN24">
        <v>6.8</v>
      </c>
      <c r="BO24">
        <v>0.9</v>
      </c>
      <c r="BP24">
        <v>24.81</v>
      </c>
      <c r="BQ24">
        <v>104</v>
      </c>
      <c r="BR24">
        <v>4</v>
      </c>
      <c r="BS24">
        <v>48.4</v>
      </c>
      <c r="BT24">
        <v>1575</v>
      </c>
      <c r="BU24">
        <v>537</v>
      </c>
      <c r="BV24">
        <v>45.3</v>
      </c>
      <c r="BW24">
        <v>94.4</v>
      </c>
      <c r="BX24">
        <v>12.48</v>
      </c>
      <c r="BY24">
        <v>49.6</v>
      </c>
      <c r="BZ24">
        <v>10.7</v>
      </c>
      <c r="CA24">
        <v>2.93</v>
      </c>
      <c r="CB24">
        <v>9.94</v>
      </c>
      <c r="CC24">
        <v>1.55</v>
      </c>
      <c r="CD24">
        <v>9.24</v>
      </c>
      <c r="CE24">
        <v>1.86</v>
      </c>
      <c r="CF24">
        <v>5.26</v>
      </c>
      <c r="CG24">
        <v>0.76</v>
      </c>
      <c r="CH24">
        <v>4.8</v>
      </c>
      <c r="CI24">
        <v>0.75</v>
      </c>
      <c r="CJ24">
        <v>249.57</v>
      </c>
    </row>
    <row r="25" spans="1:88" x14ac:dyDescent="0.2">
      <c r="A25" t="s">
        <v>164</v>
      </c>
      <c r="B25" t="s">
        <v>165</v>
      </c>
      <c r="C25" t="s">
        <v>166</v>
      </c>
      <c r="E25">
        <v>46995</v>
      </c>
      <c r="F25" t="s">
        <v>148</v>
      </c>
      <c r="G25" t="s">
        <v>106</v>
      </c>
      <c r="I25">
        <v>6.8</v>
      </c>
      <c r="J25">
        <v>8.4</v>
      </c>
      <c r="L25" t="s">
        <v>120</v>
      </c>
      <c r="N25">
        <v>6.95</v>
      </c>
      <c r="O25">
        <v>54.89</v>
      </c>
      <c r="P25">
        <v>1.55</v>
      </c>
      <c r="Q25">
        <v>16.739999999999998</v>
      </c>
      <c r="R25">
        <v>9.84</v>
      </c>
      <c r="S25">
        <v>0.31</v>
      </c>
      <c r="T25">
        <v>2.7</v>
      </c>
      <c r="U25">
        <v>1.0900000000000001</v>
      </c>
      <c r="V25">
        <v>2.4500000000000002</v>
      </c>
      <c r="W25">
        <v>2.95</v>
      </c>
      <c r="X25">
        <v>0.41</v>
      </c>
      <c r="Y25">
        <v>7.28</v>
      </c>
      <c r="Z25">
        <v>0.13</v>
      </c>
      <c r="AA25">
        <v>0.1</v>
      </c>
      <c r="AB25">
        <v>0.15</v>
      </c>
      <c r="AC25">
        <v>0.16</v>
      </c>
      <c r="AD25">
        <v>0</v>
      </c>
      <c r="AE25">
        <v>97.09</v>
      </c>
      <c r="AF25">
        <v>0</v>
      </c>
      <c r="AG25">
        <v>1</v>
      </c>
      <c r="AH25">
        <v>0</v>
      </c>
      <c r="AI25">
        <v>40</v>
      </c>
      <c r="AJ25">
        <v>1334</v>
      </c>
      <c r="AK25">
        <v>0</v>
      </c>
      <c r="AL25">
        <v>1.7</v>
      </c>
      <c r="AM25">
        <v>0</v>
      </c>
      <c r="AN25">
        <v>2.6</v>
      </c>
      <c r="AO25">
        <v>24.3</v>
      </c>
      <c r="AP25">
        <v>16</v>
      </c>
      <c r="AQ25">
        <v>11.1</v>
      </c>
      <c r="AR25">
        <v>30</v>
      </c>
      <c r="AS25">
        <v>25</v>
      </c>
      <c r="AT25">
        <v>2</v>
      </c>
      <c r="AU25">
        <v>16</v>
      </c>
      <c r="AV25">
        <v>0.01</v>
      </c>
      <c r="AW25">
        <v>0</v>
      </c>
      <c r="AX25">
        <v>43</v>
      </c>
      <c r="AY25">
        <v>15</v>
      </c>
      <c r="AZ25">
        <v>20</v>
      </c>
      <c r="BA25">
        <v>18</v>
      </c>
      <c r="BB25">
        <v>0</v>
      </c>
      <c r="BC25">
        <v>88</v>
      </c>
      <c r="BD25">
        <v>0</v>
      </c>
      <c r="BE25">
        <v>134</v>
      </c>
      <c r="BF25">
        <v>0</v>
      </c>
      <c r="BG25">
        <v>0</v>
      </c>
      <c r="BH25">
        <v>22</v>
      </c>
      <c r="BI25">
        <v>1</v>
      </c>
      <c r="BJ25">
        <v>3</v>
      </c>
      <c r="BK25">
        <v>183</v>
      </c>
      <c r="BL25">
        <v>1.5</v>
      </c>
      <c r="BM25">
        <v>0.15</v>
      </c>
      <c r="BN25">
        <v>7.8</v>
      </c>
      <c r="BO25">
        <v>0.9</v>
      </c>
      <c r="BP25">
        <v>5.57</v>
      </c>
      <c r="BQ25">
        <v>116</v>
      </c>
      <c r="BR25">
        <v>6</v>
      </c>
      <c r="BS25">
        <v>62.8</v>
      </c>
      <c r="BT25">
        <v>358</v>
      </c>
      <c r="BU25">
        <v>612</v>
      </c>
      <c r="BV25">
        <v>58.8</v>
      </c>
      <c r="BW25">
        <v>117</v>
      </c>
      <c r="BX25">
        <v>16.16</v>
      </c>
      <c r="BY25">
        <v>65</v>
      </c>
      <c r="BZ25">
        <v>14.4</v>
      </c>
      <c r="CA25">
        <v>4.0199999999999996</v>
      </c>
      <c r="CB25">
        <v>13.78</v>
      </c>
      <c r="CC25">
        <v>2.12</v>
      </c>
      <c r="CD25">
        <v>12.32</v>
      </c>
      <c r="CE25">
        <v>2.39</v>
      </c>
      <c r="CF25">
        <v>6.78</v>
      </c>
      <c r="CG25">
        <v>0.95</v>
      </c>
      <c r="CH25">
        <v>6</v>
      </c>
      <c r="CI25">
        <v>0.95</v>
      </c>
      <c r="CJ25">
        <v>320.67</v>
      </c>
    </row>
    <row r="26" spans="1:88" x14ac:dyDescent="0.2">
      <c r="A26" t="s">
        <v>167</v>
      </c>
      <c r="B26" t="s">
        <v>168</v>
      </c>
      <c r="C26" t="s">
        <v>169</v>
      </c>
      <c r="E26">
        <v>44875</v>
      </c>
      <c r="F26" t="s">
        <v>148</v>
      </c>
      <c r="G26" t="s">
        <v>106</v>
      </c>
      <c r="I26">
        <v>1.2</v>
      </c>
      <c r="J26">
        <v>0.3</v>
      </c>
      <c r="L26" t="s">
        <v>120</v>
      </c>
      <c r="N26">
        <v>6.91</v>
      </c>
      <c r="O26">
        <v>53.78</v>
      </c>
      <c r="P26">
        <v>1.61</v>
      </c>
      <c r="Q26">
        <v>16.829999999999998</v>
      </c>
      <c r="R26">
        <v>10.47</v>
      </c>
      <c r="S26">
        <v>0.4</v>
      </c>
      <c r="T26">
        <v>2.54</v>
      </c>
      <c r="U26">
        <v>1</v>
      </c>
      <c r="V26">
        <v>1.97</v>
      </c>
      <c r="W26">
        <v>3.05</v>
      </c>
      <c r="X26">
        <v>0.44</v>
      </c>
      <c r="Y26">
        <v>8.11</v>
      </c>
      <c r="Z26">
        <v>0.14000000000000001</v>
      </c>
      <c r="AA26">
        <v>0.13</v>
      </c>
      <c r="AB26">
        <v>0.39</v>
      </c>
      <c r="AC26">
        <v>0.4</v>
      </c>
      <c r="AD26">
        <v>0</v>
      </c>
      <c r="AE26">
        <v>100.72</v>
      </c>
      <c r="AF26">
        <v>0</v>
      </c>
      <c r="AG26">
        <v>1</v>
      </c>
      <c r="AH26">
        <v>6</v>
      </c>
      <c r="AI26">
        <v>43</v>
      </c>
      <c r="AJ26">
        <v>1470</v>
      </c>
      <c r="AK26">
        <v>0</v>
      </c>
      <c r="AL26">
        <v>1.4</v>
      </c>
      <c r="AN26">
        <v>3.7</v>
      </c>
      <c r="AO26">
        <v>25.8</v>
      </c>
      <c r="AP26">
        <v>19</v>
      </c>
      <c r="AQ26">
        <v>11.4</v>
      </c>
      <c r="AR26">
        <v>43</v>
      </c>
      <c r="AS26">
        <v>26</v>
      </c>
      <c r="AT26">
        <v>2</v>
      </c>
      <c r="AU26">
        <v>18</v>
      </c>
      <c r="AV26">
        <v>0.02</v>
      </c>
      <c r="AW26">
        <v>0</v>
      </c>
      <c r="AX26">
        <v>44</v>
      </c>
      <c r="AY26">
        <v>16</v>
      </c>
      <c r="AZ26">
        <v>18</v>
      </c>
      <c r="BA26">
        <v>20</v>
      </c>
      <c r="BB26">
        <v>0</v>
      </c>
      <c r="BC26">
        <v>261</v>
      </c>
      <c r="BD26">
        <v>0</v>
      </c>
      <c r="BE26">
        <v>136</v>
      </c>
      <c r="BF26">
        <v>0</v>
      </c>
      <c r="BG26">
        <v>0</v>
      </c>
      <c r="BH26">
        <v>23</v>
      </c>
      <c r="BI26">
        <v>1</v>
      </c>
      <c r="BJ26">
        <v>3</v>
      </c>
      <c r="BK26">
        <v>173</v>
      </c>
      <c r="BL26">
        <v>1.2</v>
      </c>
      <c r="BM26">
        <v>0.13</v>
      </c>
      <c r="BN26">
        <v>6.9</v>
      </c>
      <c r="BO26">
        <v>1</v>
      </c>
      <c r="BP26">
        <v>5.69</v>
      </c>
      <c r="BQ26">
        <v>118</v>
      </c>
      <c r="BR26">
        <v>6</v>
      </c>
      <c r="BS26">
        <v>62.1</v>
      </c>
      <c r="BT26">
        <v>467</v>
      </c>
      <c r="BU26">
        <v>699</v>
      </c>
      <c r="BV26">
        <v>54.3</v>
      </c>
      <c r="BW26">
        <v>116</v>
      </c>
      <c r="BX26">
        <v>15.51</v>
      </c>
      <c r="BY26">
        <v>63.7</v>
      </c>
      <c r="BZ26">
        <v>14.1</v>
      </c>
      <c r="CA26">
        <v>3.98</v>
      </c>
      <c r="CB26">
        <v>13.83</v>
      </c>
      <c r="CC26">
        <v>2.0499999999999998</v>
      </c>
      <c r="CD26">
        <v>12.56</v>
      </c>
      <c r="CE26">
        <v>2.5</v>
      </c>
      <c r="CF26">
        <v>7.04</v>
      </c>
      <c r="CG26">
        <v>1.01</v>
      </c>
      <c r="CH26">
        <v>6.5</v>
      </c>
      <c r="CI26">
        <v>1.01</v>
      </c>
      <c r="CJ26">
        <v>314.08999999999997</v>
      </c>
    </row>
    <row r="27" spans="1:88" x14ac:dyDescent="0.2">
      <c r="A27" t="s">
        <v>170</v>
      </c>
      <c r="B27" t="s">
        <v>171</v>
      </c>
      <c r="C27" t="s">
        <v>172</v>
      </c>
      <c r="E27">
        <v>51929</v>
      </c>
      <c r="F27" t="s">
        <v>148</v>
      </c>
      <c r="G27" t="s">
        <v>106</v>
      </c>
      <c r="I27">
        <v>2</v>
      </c>
      <c r="J27">
        <v>1.1000000000000001</v>
      </c>
      <c r="L27" t="s">
        <v>107</v>
      </c>
    </row>
    <row r="28" spans="1:88" x14ac:dyDescent="0.2">
      <c r="A28" t="s">
        <v>173</v>
      </c>
      <c r="B28" t="s">
        <v>171</v>
      </c>
      <c r="C28" t="s">
        <v>174</v>
      </c>
      <c r="E28">
        <v>52299</v>
      </c>
      <c r="F28" t="s">
        <v>148</v>
      </c>
      <c r="G28" t="s">
        <v>106</v>
      </c>
      <c r="I28">
        <v>0.4</v>
      </c>
      <c r="L28" t="s">
        <v>107</v>
      </c>
    </row>
    <row r="29" spans="1:88" x14ac:dyDescent="0.2">
      <c r="A29" t="s">
        <v>175</v>
      </c>
      <c r="C29" t="s">
        <v>176</v>
      </c>
      <c r="E29">
        <v>42912</v>
      </c>
      <c r="F29" t="s">
        <v>148</v>
      </c>
      <c r="G29" t="s">
        <v>106</v>
      </c>
      <c r="I29">
        <v>20.7</v>
      </c>
      <c r="J29">
        <v>17.100000000000001</v>
      </c>
      <c r="L29" t="s">
        <v>120</v>
      </c>
    </row>
    <row r="30" spans="1:88" x14ac:dyDescent="0.2">
      <c r="A30" t="s">
        <v>177</v>
      </c>
      <c r="C30" t="s">
        <v>178</v>
      </c>
      <c r="E30">
        <v>35547</v>
      </c>
      <c r="F30" t="s">
        <v>148</v>
      </c>
      <c r="G30" t="s">
        <v>106</v>
      </c>
      <c r="I30">
        <v>-0.4</v>
      </c>
      <c r="J30">
        <v>0.9</v>
      </c>
      <c r="L30" t="s">
        <v>120</v>
      </c>
    </row>
    <row r="31" spans="1:88" x14ac:dyDescent="0.2">
      <c r="A31" t="s">
        <v>179</v>
      </c>
      <c r="C31" t="s">
        <v>180</v>
      </c>
      <c r="E31">
        <v>43694</v>
      </c>
      <c r="F31" t="s">
        <v>148</v>
      </c>
      <c r="G31" t="s">
        <v>106</v>
      </c>
      <c r="I31">
        <v>14.8</v>
      </c>
      <c r="J31">
        <v>3</v>
      </c>
      <c r="L31" t="s">
        <v>120</v>
      </c>
    </row>
    <row r="32" spans="1:88" x14ac:dyDescent="0.2">
      <c r="A32" t="s">
        <v>181</v>
      </c>
      <c r="C32" t="s">
        <v>182</v>
      </c>
      <c r="E32">
        <v>42402</v>
      </c>
      <c r="F32" t="s">
        <v>148</v>
      </c>
      <c r="G32" t="s">
        <v>106</v>
      </c>
      <c r="I32">
        <v>0.6</v>
      </c>
      <c r="J32">
        <v>0.4</v>
      </c>
      <c r="L32" t="s">
        <v>120</v>
      </c>
    </row>
    <row r="33" spans="1:103" x14ac:dyDescent="0.2">
      <c r="A33" t="s">
        <v>183</v>
      </c>
      <c r="C33" t="s">
        <v>184</v>
      </c>
      <c r="E33">
        <v>61142</v>
      </c>
      <c r="F33" t="s">
        <v>148</v>
      </c>
      <c r="G33" t="s">
        <v>106</v>
      </c>
      <c r="I33">
        <v>13.5</v>
      </c>
      <c r="J33">
        <v>14.5</v>
      </c>
      <c r="L33" t="s">
        <v>120</v>
      </c>
    </row>
    <row r="34" spans="1:103" x14ac:dyDescent="0.2">
      <c r="A34" t="s">
        <v>185</v>
      </c>
      <c r="C34" t="s">
        <v>186</v>
      </c>
      <c r="E34">
        <v>15575</v>
      </c>
      <c r="F34" t="s">
        <v>148</v>
      </c>
      <c r="G34" t="s">
        <v>106</v>
      </c>
      <c r="I34">
        <v>0.1</v>
      </c>
      <c r="J34">
        <v>-0.1</v>
      </c>
      <c r="L34" t="s">
        <v>120</v>
      </c>
    </row>
    <row r="35" spans="1:103" x14ac:dyDescent="0.2">
      <c r="A35" t="s">
        <v>187</v>
      </c>
      <c r="C35" t="s">
        <v>188</v>
      </c>
      <c r="E35">
        <v>33595</v>
      </c>
      <c r="F35" t="s">
        <v>148</v>
      </c>
      <c r="G35" t="s">
        <v>106</v>
      </c>
      <c r="I35">
        <v>0.1</v>
      </c>
      <c r="J35">
        <v>-0.1</v>
      </c>
      <c r="L35" t="s">
        <v>120</v>
      </c>
    </row>
    <row r="36" spans="1:103" x14ac:dyDescent="0.2">
      <c r="A36" t="s">
        <v>189</v>
      </c>
      <c r="B36" t="s">
        <v>190</v>
      </c>
      <c r="C36" t="s">
        <v>191</v>
      </c>
      <c r="E36">
        <v>81338</v>
      </c>
      <c r="F36" t="s">
        <v>192</v>
      </c>
      <c r="G36" t="s">
        <v>193</v>
      </c>
      <c r="H36" t="s">
        <v>194</v>
      </c>
      <c r="I36">
        <v>-1.4</v>
      </c>
      <c r="J36">
        <v>0.6</v>
      </c>
      <c r="L36" t="s">
        <v>120</v>
      </c>
      <c r="N36">
        <v>7.86</v>
      </c>
      <c r="AF36">
        <v>0</v>
      </c>
      <c r="AG36">
        <v>0</v>
      </c>
      <c r="AH36">
        <v>0.03</v>
      </c>
      <c r="AI36">
        <v>0.04</v>
      </c>
      <c r="AJ36">
        <v>0</v>
      </c>
      <c r="AK36">
        <v>0.16</v>
      </c>
      <c r="AL36">
        <v>0</v>
      </c>
      <c r="AN36">
        <v>0.08</v>
      </c>
      <c r="AO36">
        <v>1.32</v>
      </c>
      <c r="AP36">
        <v>0.01</v>
      </c>
      <c r="AQ36">
        <v>0.01</v>
      </c>
      <c r="AR36">
        <v>34.51</v>
      </c>
      <c r="AS36">
        <v>7.0000000000000007E-2</v>
      </c>
      <c r="AT36">
        <v>0.05</v>
      </c>
      <c r="AU36">
        <v>0</v>
      </c>
      <c r="AV36">
        <v>0</v>
      </c>
      <c r="AW36">
        <v>0</v>
      </c>
      <c r="AX36">
        <v>0.12</v>
      </c>
      <c r="AY36">
        <v>0</v>
      </c>
      <c r="AZ36">
        <v>0</v>
      </c>
      <c r="BA36">
        <v>0.22</v>
      </c>
      <c r="BB36">
        <v>0</v>
      </c>
      <c r="BC36">
        <v>0</v>
      </c>
      <c r="BD36">
        <v>0</v>
      </c>
      <c r="BE36">
        <v>0.03</v>
      </c>
      <c r="BF36">
        <v>0.05</v>
      </c>
      <c r="BG36">
        <v>0</v>
      </c>
      <c r="BH36">
        <v>7.0000000000000007E-2</v>
      </c>
      <c r="BI36">
        <v>0.01</v>
      </c>
      <c r="BJ36">
        <v>0</v>
      </c>
      <c r="BK36">
        <v>1.94</v>
      </c>
      <c r="BL36">
        <v>0</v>
      </c>
      <c r="BM36">
        <v>0</v>
      </c>
      <c r="BN36">
        <v>0.92</v>
      </c>
      <c r="BO36">
        <v>0</v>
      </c>
      <c r="BP36">
        <v>0.51</v>
      </c>
      <c r="BQ36">
        <v>0</v>
      </c>
      <c r="BR36">
        <v>0</v>
      </c>
      <c r="BS36">
        <v>1.59</v>
      </c>
      <c r="BT36">
        <v>7.89</v>
      </c>
      <c r="BU36">
        <v>0</v>
      </c>
      <c r="BV36">
        <v>0.57999999999999996</v>
      </c>
      <c r="BW36">
        <v>1.6</v>
      </c>
      <c r="BX36">
        <v>0.22</v>
      </c>
      <c r="BY36">
        <v>0.91</v>
      </c>
      <c r="BZ36">
        <v>0.22</v>
      </c>
      <c r="CA36">
        <v>0.05</v>
      </c>
      <c r="CB36">
        <v>0</v>
      </c>
      <c r="CC36">
        <v>0.04</v>
      </c>
      <c r="CD36">
        <v>0.19</v>
      </c>
      <c r="CE36">
        <v>0.04</v>
      </c>
      <c r="CF36">
        <v>0.11</v>
      </c>
      <c r="CG36">
        <v>0.02</v>
      </c>
      <c r="CH36">
        <v>0.1</v>
      </c>
      <c r="CI36">
        <v>0.01</v>
      </c>
      <c r="CJ36">
        <v>4.09</v>
      </c>
      <c r="CL36">
        <v>21.4</v>
      </c>
      <c r="CM36">
        <v>30.9</v>
      </c>
      <c r="CN36">
        <v>0</v>
      </c>
      <c r="CO36">
        <v>4132</v>
      </c>
      <c r="CP36">
        <v>370</v>
      </c>
      <c r="CQ36">
        <v>446</v>
      </c>
      <c r="CR36">
        <v>305</v>
      </c>
      <c r="CS36">
        <v>1870</v>
      </c>
      <c r="CT36">
        <v>189</v>
      </c>
      <c r="CU36">
        <v>21.4</v>
      </c>
      <c r="CV36">
        <v>98.3</v>
      </c>
      <c r="CW36">
        <v>2.2400000000000002</v>
      </c>
      <c r="CX36">
        <v>1410</v>
      </c>
      <c r="CY36">
        <v>46.6</v>
      </c>
    </row>
    <row r="37" spans="1:103" x14ac:dyDescent="0.2">
      <c r="A37" t="s">
        <v>195</v>
      </c>
      <c r="B37" t="s">
        <v>190</v>
      </c>
      <c r="C37" t="s">
        <v>196</v>
      </c>
      <c r="E37">
        <v>102604</v>
      </c>
      <c r="F37" t="s">
        <v>192</v>
      </c>
      <c r="G37" t="s">
        <v>193</v>
      </c>
      <c r="H37" t="s">
        <v>194</v>
      </c>
      <c r="I37">
        <v>-1.8</v>
      </c>
      <c r="J37">
        <v>1.2</v>
      </c>
      <c r="L37" t="s">
        <v>120</v>
      </c>
      <c r="N37">
        <v>7.86</v>
      </c>
      <c r="AF37">
        <v>0</v>
      </c>
      <c r="AG37">
        <v>0</v>
      </c>
      <c r="AH37">
        <v>0.03</v>
      </c>
      <c r="AI37">
        <v>0.04</v>
      </c>
      <c r="AJ37">
        <v>0</v>
      </c>
      <c r="AK37">
        <v>0.16</v>
      </c>
      <c r="AL37">
        <v>0</v>
      </c>
      <c r="AN37">
        <v>0.08</v>
      </c>
      <c r="AO37">
        <v>1.32</v>
      </c>
      <c r="AP37">
        <v>0.01</v>
      </c>
      <c r="AQ37">
        <v>0.01</v>
      </c>
      <c r="AR37">
        <v>34.51</v>
      </c>
      <c r="AS37">
        <v>7.0000000000000007E-2</v>
      </c>
      <c r="AT37">
        <v>0.05</v>
      </c>
      <c r="AU37">
        <v>0</v>
      </c>
      <c r="AV37">
        <v>0</v>
      </c>
      <c r="AW37">
        <v>0</v>
      </c>
      <c r="AX37">
        <v>0.12</v>
      </c>
      <c r="AY37">
        <v>0</v>
      </c>
      <c r="AZ37">
        <v>0</v>
      </c>
      <c r="BA37">
        <v>0.22</v>
      </c>
      <c r="BB37">
        <v>0</v>
      </c>
      <c r="BC37">
        <v>0</v>
      </c>
      <c r="BD37">
        <v>0</v>
      </c>
      <c r="BE37">
        <v>0.03</v>
      </c>
      <c r="BF37">
        <v>0.05</v>
      </c>
      <c r="BG37">
        <v>0</v>
      </c>
      <c r="BH37">
        <v>7.0000000000000007E-2</v>
      </c>
      <c r="BI37">
        <v>0.01</v>
      </c>
      <c r="BJ37">
        <v>0</v>
      </c>
      <c r="BK37">
        <v>1.94</v>
      </c>
      <c r="BL37">
        <v>0</v>
      </c>
      <c r="BM37">
        <v>0</v>
      </c>
      <c r="BN37">
        <v>0.92</v>
      </c>
      <c r="BO37">
        <v>0</v>
      </c>
      <c r="BP37">
        <v>0.51</v>
      </c>
      <c r="BQ37">
        <v>0</v>
      </c>
      <c r="BR37">
        <v>0</v>
      </c>
      <c r="BS37">
        <v>1.59</v>
      </c>
      <c r="BT37">
        <v>7.89</v>
      </c>
      <c r="BU37">
        <v>0</v>
      </c>
      <c r="BV37">
        <v>0.57999999999999996</v>
      </c>
      <c r="BW37">
        <v>1.6</v>
      </c>
      <c r="BX37">
        <v>0.22</v>
      </c>
      <c r="BY37">
        <v>0.91</v>
      </c>
      <c r="BZ37">
        <v>0.22</v>
      </c>
      <c r="CA37">
        <v>0.05</v>
      </c>
      <c r="CB37">
        <v>0</v>
      </c>
      <c r="CC37">
        <v>0.04</v>
      </c>
      <c r="CD37">
        <v>0.19</v>
      </c>
      <c r="CE37">
        <v>0.04</v>
      </c>
      <c r="CF37">
        <v>0.11</v>
      </c>
      <c r="CG37">
        <v>0.02</v>
      </c>
      <c r="CH37">
        <v>0.1</v>
      </c>
      <c r="CI37">
        <v>0.01</v>
      </c>
      <c r="CJ37">
        <v>4.09</v>
      </c>
      <c r="CL37">
        <v>21.4</v>
      </c>
      <c r="CM37">
        <v>30.9</v>
      </c>
      <c r="CN37">
        <v>0</v>
      </c>
      <c r="CO37">
        <v>4132</v>
      </c>
      <c r="CP37">
        <v>370</v>
      </c>
      <c r="CQ37">
        <v>446</v>
      </c>
      <c r="CR37">
        <v>305</v>
      </c>
      <c r="CS37">
        <v>1870</v>
      </c>
      <c r="CT37">
        <v>189</v>
      </c>
      <c r="CU37">
        <v>21.4</v>
      </c>
      <c r="CV37">
        <v>98.3</v>
      </c>
      <c r="CW37">
        <v>2.2400000000000002</v>
      </c>
      <c r="CX37">
        <v>1410</v>
      </c>
      <c r="CY37">
        <v>46.6</v>
      </c>
    </row>
    <row r="38" spans="1:103" x14ac:dyDescent="0.2">
      <c r="A38" t="s">
        <v>197</v>
      </c>
      <c r="B38" t="s">
        <v>198</v>
      </c>
      <c r="C38" t="s">
        <v>199</v>
      </c>
      <c r="E38">
        <v>3656</v>
      </c>
      <c r="F38" t="s">
        <v>192</v>
      </c>
      <c r="G38" t="s">
        <v>106</v>
      </c>
      <c r="I38">
        <v>-1.1000000000000001</v>
      </c>
      <c r="J38">
        <v>2.4</v>
      </c>
      <c r="L38" t="s">
        <v>120</v>
      </c>
      <c r="O38">
        <v>58.87</v>
      </c>
      <c r="P38">
        <v>0.44</v>
      </c>
      <c r="Q38">
        <v>14.62</v>
      </c>
      <c r="R38">
        <v>6.2</v>
      </c>
      <c r="S38">
        <v>0.03</v>
      </c>
      <c r="T38">
        <v>0.68</v>
      </c>
      <c r="U38">
        <v>2.35</v>
      </c>
      <c r="V38">
        <v>1.91</v>
      </c>
      <c r="W38">
        <v>5.07</v>
      </c>
      <c r="X38">
        <v>0.21</v>
      </c>
      <c r="Y38">
        <v>8.11</v>
      </c>
      <c r="Z38">
        <v>0.16</v>
      </c>
      <c r="AA38">
        <v>0.79</v>
      </c>
      <c r="AC38">
        <v>0.03</v>
      </c>
      <c r="AD38">
        <v>0</v>
      </c>
      <c r="AE38">
        <v>99.32</v>
      </c>
      <c r="AF38">
        <v>7.0000000000000007E-2</v>
      </c>
      <c r="AG38">
        <v>2</v>
      </c>
      <c r="AH38">
        <v>0</v>
      </c>
      <c r="AI38">
        <v>37</v>
      </c>
      <c r="AJ38">
        <v>729</v>
      </c>
      <c r="AK38">
        <v>0</v>
      </c>
      <c r="AL38">
        <v>3.3</v>
      </c>
      <c r="AN38">
        <v>0.4</v>
      </c>
      <c r="AO38">
        <v>8.6999999999999993</v>
      </c>
      <c r="AP38">
        <v>0</v>
      </c>
      <c r="AQ38">
        <v>9.1</v>
      </c>
      <c r="AR38">
        <v>2152</v>
      </c>
      <c r="AS38">
        <v>19</v>
      </c>
      <c r="AT38">
        <v>2</v>
      </c>
      <c r="AU38">
        <v>7</v>
      </c>
      <c r="AV38">
        <v>0</v>
      </c>
      <c r="AW38">
        <v>0</v>
      </c>
      <c r="AX38">
        <v>27</v>
      </c>
      <c r="AY38">
        <v>76</v>
      </c>
      <c r="AZ38">
        <v>14</v>
      </c>
      <c r="BA38">
        <v>15</v>
      </c>
      <c r="BB38">
        <v>0</v>
      </c>
      <c r="BC38">
        <v>63</v>
      </c>
      <c r="BD38">
        <v>0</v>
      </c>
      <c r="BE38">
        <v>241</v>
      </c>
      <c r="BF38">
        <v>0.03</v>
      </c>
      <c r="BG38">
        <v>0.5</v>
      </c>
      <c r="BH38">
        <v>6</v>
      </c>
      <c r="BI38">
        <v>4</v>
      </c>
      <c r="BJ38">
        <v>5</v>
      </c>
      <c r="BK38">
        <v>344</v>
      </c>
      <c r="BL38">
        <v>1.2</v>
      </c>
      <c r="BM38">
        <v>0.83</v>
      </c>
      <c r="BN38">
        <v>30</v>
      </c>
      <c r="BO38">
        <v>1.7</v>
      </c>
      <c r="BP38">
        <v>8.07</v>
      </c>
      <c r="BQ38">
        <v>56</v>
      </c>
      <c r="BR38">
        <v>13</v>
      </c>
      <c r="BS38">
        <v>31.8</v>
      </c>
      <c r="BT38">
        <v>100</v>
      </c>
      <c r="BU38">
        <v>203</v>
      </c>
      <c r="BV38">
        <v>66.3</v>
      </c>
      <c r="BW38">
        <v>109</v>
      </c>
      <c r="BX38">
        <v>10.87</v>
      </c>
      <c r="BY38">
        <v>38.299999999999997</v>
      </c>
      <c r="BZ38">
        <v>6.7</v>
      </c>
      <c r="CA38">
        <v>1.31</v>
      </c>
      <c r="CB38">
        <v>5.83</v>
      </c>
      <c r="CC38">
        <v>0.92</v>
      </c>
      <c r="CD38">
        <v>5.07</v>
      </c>
      <c r="CE38">
        <v>1.1499999999999999</v>
      </c>
      <c r="CF38">
        <v>3.6</v>
      </c>
      <c r="CG38">
        <v>0.59</v>
      </c>
      <c r="CH38">
        <v>3.7</v>
      </c>
      <c r="CI38">
        <v>0.6</v>
      </c>
      <c r="CJ38">
        <v>253.94</v>
      </c>
    </row>
    <row r="39" spans="1:103" x14ac:dyDescent="0.2">
      <c r="A39" t="s">
        <v>200</v>
      </c>
      <c r="B39" t="s">
        <v>201</v>
      </c>
      <c r="C39" t="s">
        <v>202</v>
      </c>
      <c r="E39">
        <v>37383</v>
      </c>
      <c r="F39" t="s">
        <v>192</v>
      </c>
      <c r="G39" t="s">
        <v>106</v>
      </c>
      <c r="I39">
        <v>-1.7</v>
      </c>
      <c r="J39">
        <v>1.2</v>
      </c>
      <c r="L39" t="s">
        <v>120</v>
      </c>
      <c r="O39">
        <v>60.02</v>
      </c>
      <c r="P39">
        <v>0.52</v>
      </c>
      <c r="Q39">
        <v>15.14</v>
      </c>
      <c r="R39">
        <v>6.6</v>
      </c>
      <c r="S39">
        <v>0.05</v>
      </c>
      <c r="T39">
        <v>0.84</v>
      </c>
      <c r="U39">
        <v>2.0099999999999998</v>
      </c>
      <c r="V39">
        <v>2.1</v>
      </c>
      <c r="W39">
        <v>4.8499999999999996</v>
      </c>
      <c r="X39">
        <v>0.24</v>
      </c>
      <c r="Y39">
        <v>6.67</v>
      </c>
      <c r="Z39">
        <v>0.15</v>
      </c>
      <c r="AA39">
        <v>0.4</v>
      </c>
      <c r="AC39">
        <v>7.0000000000000007E-2</v>
      </c>
      <c r="AD39">
        <v>0</v>
      </c>
      <c r="AE39">
        <v>99.51</v>
      </c>
      <c r="AF39">
        <v>0.04</v>
      </c>
      <c r="AG39">
        <v>2</v>
      </c>
      <c r="AH39">
        <v>0</v>
      </c>
      <c r="AI39">
        <v>39</v>
      </c>
      <c r="AJ39">
        <v>747</v>
      </c>
      <c r="AK39">
        <v>0</v>
      </c>
      <c r="AL39">
        <v>2.9</v>
      </c>
      <c r="AN39">
        <v>0.2</v>
      </c>
      <c r="AO39">
        <v>9.1999999999999993</v>
      </c>
      <c r="AP39">
        <v>17</v>
      </c>
      <c r="AQ39">
        <v>8.8000000000000007</v>
      </c>
      <c r="AR39">
        <v>1768</v>
      </c>
      <c r="AS39">
        <v>20</v>
      </c>
      <c r="AT39">
        <v>2</v>
      </c>
      <c r="AU39">
        <v>7</v>
      </c>
      <c r="AV39">
        <v>0</v>
      </c>
      <c r="AW39">
        <v>0</v>
      </c>
      <c r="AX39">
        <v>27</v>
      </c>
      <c r="AY39">
        <v>61</v>
      </c>
      <c r="AZ39">
        <v>14</v>
      </c>
      <c r="BA39">
        <v>14</v>
      </c>
      <c r="BB39">
        <v>0</v>
      </c>
      <c r="BC39">
        <v>62</v>
      </c>
      <c r="BD39">
        <v>0</v>
      </c>
      <c r="BE39">
        <v>235</v>
      </c>
      <c r="BF39">
        <v>0.02</v>
      </c>
      <c r="BG39">
        <v>0.6</v>
      </c>
      <c r="BH39">
        <v>8</v>
      </c>
      <c r="BI39">
        <v>3</v>
      </c>
      <c r="BJ39">
        <v>5</v>
      </c>
      <c r="BK39">
        <v>371</v>
      </c>
      <c r="BL39">
        <v>1.2</v>
      </c>
      <c r="BM39">
        <v>0.76</v>
      </c>
      <c r="BN39">
        <v>26</v>
      </c>
      <c r="BO39">
        <v>1.6</v>
      </c>
      <c r="BP39">
        <v>8.34</v>
      </c>
      <c r="BQ39">
        <v>74</v>
      </c>
      <c r="BR39">
        <v>14</v>
      </c>
      <c r="BS39">
        <v>32.799999999999997</v>
      </c>
      <c r="BT39">
        <v>127</v>
      </c>
      <c r="BU39">
        <v>209</v>
      </c>
      <c r="BV39">
        <v>59.7</v>
      </c>
      <c r="BW39">
        <v>101</v>
      </c>
      <c r="BX39">
        <v>10.51</v>
      </c>
      <c r="BY39">
        <v>38.5</v>
      </c>
      <c r="BZ39">
        <v>7</v>
      </c>
      <c r="CA39">
        <v>1.42</v>
      </c>
      <c r="CB39">
        <v>6.3</v>
      </c>
      <c r="CC39">
        <v>0.93</v>
      </c>
      <c r="CD39">
        <v>5.45</v>
      </c>
      <c r="CE39">
        <v>1.18</v>
      </c>
      <c r="CF39">
        <v>3.45</v>
      </c>
      <c r="CG39">
        <v>0.6</v>
      </c>
      <c r="CH39">
        <v>3.7</v>
      </c>
      <c r="CI39">
        <v>0.61</v>
      </c>
      <c r="CJ39">
        <v>240.35</v>
      </c>
    </row>
    <row r="40" spans="1:103" x14ac:dyDescent="0.2">
      <c r="A40" t="s">
        <v>203</v>
      </c>
      <c r="B40" t="s">
        <v>204</v>
      </c>
      <c r="C40" t="s">
        <v>205</v>
      </c>
      <c r="E40">
        <v>40609</v>
      </c>
      <c r="F40" t="s">
        <v>192</v>
      </c>
      <c r="G40" t="s">
        <v>106</v>
      </c>
      <c r="I40">
        <v>0</v>
      </c>
      <c r="J40">
        <v>0.6</v>
      </c>
      <c r="L40" t="s">
        <v>120</v>
      </c>
      <c r="O40">
        <v>63.09</v>
      </c>
      <c r="P40">
        <v>0.49</v>
      </c>
      <c r="Q40">
        <v>15.77</v>
      </c>
      <c r="R40">
        <v>4.46</v>
      </c>
      <c r="S40">
        <v>0.05</v>
      </c>
      <c r="T40">
        <v>0.82</v>
      </c>
      <c r="U40">
        <v>1.66</v>
      </c>
      <c r="V40">
        <v>2.71</v>
      </c>
      <c r="W40">
        <v>5.48</v>
      </c>
      <c r="X40">
        <v>0.21</v>
      </c>
      <c r="Y40">
        <v>4.37</v>
      </c>
      <c r="Z40">
        <v>0.15</v>
      </c>
      <c r="AA40">
        <v>0.66</v>
      </c>
      <c r="AC40">
        <v>7.0000000000000007E-2</v>
      </c>
      <c r="AD40">
        <v>0</v>
      </c>
      <c r="AE40">
        <v>99.81</v>
      </c>
      <c r="AF40">
        <v>7.0000000000000007E-2</v>
      </c>
      <c r="AG40">
        <v>1.5</v>
      </c>
      <c r="AH40">
        <v>0</v>
      </c>
      <c r="AI40">
        <v>32.5</v>
      </c>
      <c r="AJ40">
        <v>810</v>
      </c>
      <c r="AK40">
        <v>0</v>
      </c>
      <c r="AL40">
        <v>1.75</v>
      </c>
      <c r="AN40">
        <v>0.4</v>
      </c>
      <c r="AO40">
        <v>10.95</v>
      </c>
      <c r="AP40">
        <v>0</v>
      </c>
      <c r="AQ40">
        <v>7.35</v>
      </c>
      <c r="AR40">
        <v>2458</v>
      </c>
      <c r="AS40">
        <v>20</v>
      </c>
      <c r="AT40">
        <v>2</v>
      </c>
      <c r="AU40">
        <v>8</v>
      </c>
      <c r="AV40">
        <v>0</v>
      </c>
      <c r="AW40">
        <v>0</v>
      </c>
      <c r="AX40">
        <v>19.5</v>
      </c>
      <c r="AY40">
        <v>33</v>
      </c>
      <c r="AZ40">
        <v>13.5</v>
      </c>
      <c r="BA40">
        <v>12</v>
      </c>
      <c r="BB40">
        <v>1</v>
      </c>
      <c r="BC40">
        <v>25.5</v>
      </c>
      <c r="BD40">
        <v>0</v>
      </c>
      <c r="BE40">
        <v>255</v>
      </c>
      <c r="BF40">
        <v>0.03</v>
      </c>
      <c r="BG40">
        <v>0.35</v>
      </c>
      <c r="BH40">
        <v>7</v>
      </c>
      <c r="BI40">
        <v>2</v>
      </c>
      <c r="BJ40">
        <v>4.5</v>
      </c>
      <c r="BK40">
        <v>399</v>
      </c>
      <c r="BL40">
        <v>1</v>
      </c>
      <c r="BM40">
        <v>0.36</v>
      </c>
      <c r="BN40">
        <v>19.649999999999999</v>
      </c>
      <c r="BO40">
        <v>1.75</v>
      </c>
      <c r="BP40">
        <v>6.26</v>
      </c>
      <c r="BQ40">
        <v>63.5</v>
      </c>
      <c r="BR40">
        <v>11</v>
      </c>
      <c r="BS40">
        <v>31.55</v>
      </c>
      <c r="BT40">
        <v>77.5</v>
      </c>
      <c r="BU40">
        <v>268</v>
      </c>
      <c r="BV40">
        <v>38.4</v>
      </c>
      <c r="BW40">
        <v>73.150000000000006</v>
      </c>
      <c r="BX40">
        <v>8.2200000000000006</v>
      </c>
      <c r="BY40">
        <v>31</v>
      </c>
      <c r="BZ40">
        <v>6.2</v>
      </c>
      <c r="CA40">
        <v>1.25</v>
      </c>
      <c r="CB40">
        <v>5.63</v>
      </c>
      <c r="CC40">
        <v>0.88</v>
      </c>
      <c r="CD40">
        <v>5.24</v>
      </c>
      <c r="CE40">
        <v>1.1399999999999999</v>
      </c>
      <c r="CF40">
        <v>3.41</v>
      </c>
      <c r="CG40">
        <v>0.56999999999999995</v>
      </c>
      <c r="CH40">
        <v>3.75</v>
      </c>
      <c r="CI40">
        <v>0.61</v>
      </c>
      <c r="CJ40">
        <v>179.44</v>
      </c>
    </row>
    <row r="41" spans="1:103" x14ac:dyDescent="0.2">
      <c r="A41" t="s">
        <v>206</v>
      </c>
      <c r="B41" t="s">
        <v>207</v>
      </c>
      <c r="C41" t="s">
        <v>208</v>
      </c>
      <c r="E41">
        <v>17340</v>
      </c>
      <c r="F41" t="s">
        <v>192</v>
      </c>
      <c r="G41" t="s">
        <v>106</v>
      </c>
      <c r="I41">
        <v>-1.3</v>
      </c>
      <c r="J41">
        <v>0.4</v>
      </c>
      <c r="L41" t="s">
        <v>120</v>
      </c>
      <c r="O41">
        <v>63.12</v>
      </c>
      <c r="P41">
        <v>0.44</v>
      </c>
      <c r="Q41">
        <v>15.44</v>
      </c>
      <c r="R41">
        <v>5.24</v>
      </c>
      <c r="S41">
        <v>0.02</v>
      </c>
      <c r="T41">
        <v>0.7</v>
      </c>
      <c r="U41">
        <v>1.24</v>
      </c>
      <c r="V41">
        <v>2.42</v>
      </c>
      <c r="W41">
        <v>5.4</v>
      </c>
      <c r="X41">
        <v>0.19</v>
      </c>
      <c r="Y41">
        <v>4.97</v>
      </c>
      <c r="Z41">
        <v>0.15</v>
      </c>
      <c r="AA41">
        <v>0.54</v>
      </c>
      <c r="AC41">
        <v>0.03</v>
      </c>
      <c r="AD41">
        <v>0</v>
      </c>
      <c r="AE41">
        <v>99.75</v>
      </c>
      <c r="AF41">
        <v>0.06</v>
      </c>
      <c r="AG41">
        <v>2</v>
      </c>
      <c r="AH41">
        <v>0</v>
      </c>
      <c r="AI41">
        <v>32</v>
      </c>
      <c r="AJ41">
        <v>730</v>
      </c>
      <c r="AK41">
        <v>0</v>
      </c>
      <c r="AL41">
        <v>10.4</v>
      </c>
      <c r="AN41">
        <v>0</v>
      </c>
      <c r="AO41">
        <v>7.2</v>
      </c>
      <c r="AP41">
        <v>10</v>
      </c>
      <c r="AQ41">
        <v>8.1</v>
      </c>
      <c r="AR41">
        <v>1343</v>
      </c>
      <c r="AS41">
        <v>20</v>
      </c>
      <c r="AT41">
        <v>2</v>
      </c>
      <c r="AU41">
        <v>7</v>
      </c>
      <c r="AV41">
        <v>0</v>
      </c>
      <c r="AW41">
        <v>0</v>
      </c>
      <c r="AX41">
        <v>26</v>
      </c>
      <c r="AY41">
        <v>55</v>
      </c>
      <c r="AZ41">
        <v>13</v>
      </c>
      <c r="BA41">
        <v>13</v>
      </c>
      <c r="BB41">
        <v>0</v>
      </c>
      <c r="BC41">
        <v>35</v>
      </c>
      <c r="BD41">
        <v>0</v>
      </c>
      <c r="BE41">
        <v>257</v>
      </c>
      <c r="BF41">
        <v>0.03</v>
      </c>
      <c r="BG41">
        <v>0.3</v>
      </c>
      <c r="BH41">
        <v>6</v>
      </c>
      <c r="BI41">
        <v>3</v>
      </c>
      <c r="BJ41">
        <v>5</v>
      </c>
      <c r="BK41">
        <v>370</v>
      </c>
      <c r="BL41">
        <v>1.1000000000000001</v>
      </c>
      <c r="BM41">
        <v>0.78</v>
      </c>
      <c r="BN41">
        <v>23.2</v>
      </c>
      <c r="BO41">
        <v>1.7</v>
      </c>
      <c r="BP41">
        <v>7.51</v>
      </c>
      <c r="BQ41">
        <v>59</v>
      </c>
      <c r="BR41">
        <v>12</v>
      </c>
      <c r="BS41">
        <v>27.9</v>
      </c>
      <c r="BT41">
        <v>68</v>
      </c>
      <c r="BU41">
        <v>236</v>
      </c>
      <c r="BV41">
        <v>47.2</v>
      </c>
      <c r="BW41">
        <v>79.900000000000006</v>
      </c>
      <c r="BX41">
        <v>8.41</v>
      </c>
      <c r="BY41">
        <v>30.6</v>
      </c>
      <c r="BZ41">
        <v>5.6</v>
      </c>
      <c r="CA41">
        <v>1.1100000000000001</v>
      </c>
      <c r="CB41">
        <v>5.09</v>
      </c>
      <c r="CC41">
        <v>0.78</v>
      </c>
      <c r="CD41">
        <v>4.5</v>
      </c>
      <c r="CE41">
        <v>1.01</v>
      </c>
      <c r="CF41">
        <v>3.15</v>
      </c>
      <c r="CG41">
        <v>0.5</v>
      </c>
      <c r="CH41">
        <v>3.3</v>
      </c>
      <c r="CI41">
        <v>0.54</v>
      </c>
      <c r="CJ41">
        <v>191.69</v>
      </c>
    </row>
    <row r="42" spans="1:103" x14ac:dyDescent="0.2">
      <c r="A42" t="s">
        <v>209</v>
      </c>
      <c r="B42" t="s">
        <v>207</v>
      </c>
      <c r="C42" t="s">
        <v>210</v>
      </c>
      <c r="E42">
        <v>12085</v>
      </c>
      <c r="F42" t="s">
        <v>192</v>
      </c>
      <c r="G42" t="s">
        <v>106</v>
      </c>
      <c r="I42">
        <v>-1.3</v>
      </c>
      <c r="J42">
        <v>0.4</v>
      </c>
      <c r="L42" t="s">
        <v>120</v>
      </c>
      <c r="O42">
        <v>63.12</v>
      </c>
      <c r="P42">
        <v>0.44</v>
      </c>
      <c r="Q42">
        <v>15.44</v>
      </c>
      <c r="R42">
        <v>5.24</v>
      </c>
      <c r="S42">
        <v>0.02</v>
      </c>
      <c r="T42">
        <v>0.7</v>
      </c>
      <c r="U42">
        <v>1.24</v>
      </c>
      <c r="V42">
        <v>2.42</v>
      </c>
      <c r="W42">
        <v>5.4</v>
      </c>
      <c r="X42">
        <v>0.19</v>
      </c>
      <c r="Y42">
        <v>4.97</v>
      </c>
      <c r="Z42">
        <v>0.15</v>
      </c>
      <c r="AA42">
        <v>0.54</v>
      </c>
      <c r="AC42">
        <v>0.03</v>
      </c>
      <c r="AD42">
        <v>0</v>
      </c>
      <c r="AE42">
        <v>99.75</v>
      </c>
      <c r="AF42">
        <v>0.06</v>
      </c>
      <c r="AG42">
        <v>2</v>
      </c>
      <c r="AH42">
        <v>0</v>
      </c>
      <c r="AI42">
        <v>32</v>
      </c>
      <c r="AJ42">
        <v>730</v>
      </c>
      <c r="AK42">
        <v>0</v>
      </c>
      <c r="AL42">
        <v>10.4</v>
      </c>
      <c r="AN42">
        <v>0</v>
      </c>
      <c r="AO42">
        <v>7.2</v>
      </c>
      <c r="AP42">
        <v>10</v>
      </c>
      <c r="AQ42">
        <v>8.1</v>
      </c>
      <c r="AR42">
        <v>1343</v>
      </c>
      <c r="AS42">
        <v>20</v>
      </c>
      <c r="AT42">
        <v>2</v>
      </c>
      <c r="AU42">
        <v>7</v>
      </c>
      <c r="AV42">
        <v>0</v>
      </c>
      <c r="AW42">
        <v>0</v>
      </c>
      <c r="AX42">
        <v>26</v>
      </c>
      <c r="AY42">
        <v>55</v>
      </c>
      <c r="AZ42">
        <v>13</v>
      </c>
      <c r="BA42">
        <v>13</v>
      </c>
      <c r="BB42">
        <v>0</v>
      </c>
      <c r="BC42">
        <v>35</v>
      </c>
      <c r="BD42">
        <v>0</v>
      </c>
      <c r="BE42">
        <v>257</v>
      </c>
      <c r="BF42">
        <v>0.03</v>
      </c>
      <c r="BG42">
        <v>0.3</v>
      </c>
      <c r="BH42">
        <v>6</v>
      </c>
      <c r="BI42">
        <v>3</v>
      </c>
      <c r="BJ42">
        <v>5</v>
      </c>
      <c r="BK42">
        <v>370</v>
      </c>
      <c r="BL42">
        <v>1.1000000000000001</v>
      </c>
      <c r="BM42">
        <v>0.78</v>
      </c>
      <c r="BN42">
        <v>23.2</v>
      </c>
      <c r="BO42">
        <v>1.7</v>
      </c>
      <c r="BP42">
        <v>7.51</v>
      </c>
      <c r="BQ42">
        <v>59</v>
      </c>
      <c r="BR42">
        <v>12</v>
      </c>
      <c r="BS42">
        <v>27.9</v>
      </c>
      <c r="BT42">
        <v>68</v>
      </c>
      <c r="BU42">
        <v>236</v>
      </c>
      <c r="BV42">
        <v>47.2</v>
      </c>
      <c r="BW42">
        <v>79.900000000000006</v>
      </c>
      <c r="BX42">
        <v>8.41</v>
      </c>
      <c r="BY42">
        <v>30.6</v>
      </c>
      <c r="BZ42">
        <v>5.6</v>
      </c>
      <c r="CA42">
        <v>1.1100000000000001</v>
      </c>
      <c r="CB42">
        <v>5.09</v>
      </c>
      <c r="CC42">
        <v>0.78</v>
      </c>
      <c r="CD42">
        <v>4.5</v>
      </c>
      <c r="CE42">
        <v>1.01</v>
      </c>
      <c r="CF42">
        <v>3.15</v>
      </c>
      <c r="CG42">
        <v>0.5</v>
      </c>
      <c r="CH42">
        <v>3.3</v>
      </c>
      <c r="CI42">
        <v>0.54</v>
      </c>
      <c r="CJ42">
        <v>191.69</v>
      </c>
    </row>
    <row r="43" spans="1:103" x14ac:dyDescent="0.2">
      <c r="A43" t="s">
        <v>211</v>
      </c>
      <c r="B43" t="s">
        <v>212</v>
      </c>
      <c r="C43" t="s">
        <v>213</v>
      </c>
      <c r="E43">
        <v>10094</v>
      </c>
      <c r="F43" t="s">
        <v>192</v>
      </c>
      <c r="G43" t="s">
        <v>106</v>
      </c>
      <c r="I43">
        <v>-1.7</v>
      </c>
      <c r="J43">
        <v>-0.4</v>
      </c>
      <c r="L43" t="s">
        <v>120</v>
      </c>
      <c r="O43">
        <v>58.27</v>
      </c>
      <c r="P43">
        <v>0.47</v>
      </c>
      <c r="Q43">
        <v>14.58</v>
      </c>
      <c r="R43">
        <v>6.44</v>
      </c>
      <c r="S43">
        <v>0.05</v>
      </c>
      <c r="T43">
        <v>0.78</v>
      </c>
      <c r="U43">
        <v>2.54</v>
      </c>
      <c r="V43">
        <v>2</v>
      </c>
      <c r="W43">
        <v>4.82</v>
      </c>
      <c r="X43">
        <v>0.22</v>
      </c>
      <c r="Y43">
        <v>7.44</v>
      </c>
      <c r="Z43">
        <v>0.16</v>
      </c>
      <c r="AA43">
        <v>0.68</v>
      </c>
      <c r="AC43">
        <v>0.05</v>
      </c>
      <c r="AD43">
        <v>0</v>
      </c>
      <c r="AE43">
        <v>98.34</v>
      </c>
      <c r="AF43">
        <v>0.06</v>
      </c>
      <c r="AG43">
        <v>2</v>
      </c>
      <c r="AH43">
        <v>0</v>
      </c>
      <c r="AI43">
        <v>36</v>
      </c>
      <c r="AJ43">
        <v>733</v>
      </c>
      <c r="AK43">
        <v>0</v>
      </c>
      <c r="AL43">
        <v>2.9</v>
      </c>
      <c r="AN43">
        <v>0.6</v>
      </c>
      <c r="AO43">
        <v>15.8</v>
      </c>
      <c r="AP43">
        <v>17</v>
      </c>
      <c r="AQ43">
        <v>8.5</v>
      </c>
      <c r="AR43">
        <v>3138</v>
      </c>
      <c r="AS43">
        <v>19</v>
      </c>
      <c r="AT43">
        <v>2</v>
      </c>
      <c r="AU43">
        <v>7</v>
      </c>
      <c r="AV43">
        <v>0</v>
      </c>
      <c r="AW43">
        <v>0</v>
      </c>
      <c r="AX43">
        <v>29</v>
      </c>
      <c r="AY43">
        <v>63</v>
      </c>
      <c r="AZ43">
        <v>14</v>
      </c>
      <c r="BA43">
        <v>16</v>
      </c>
      <c r="BB43">
        <v>0</v>
      </c>
      <c r="BC43">
        <v>47</v>
      </c>
      <c r="BD43">
        <v>0</v>
      </c>
      <c r="BE43">
        <v>231</v>
      </c>
      <c r="BF43">
        <v>0.05</v>
      </c>
      <c r="BG43">
        <v>0.6</v>
      </c>
      <c r="BH43">
        <v>7</v>
      </c>
      <c r="BI43">
        <v>4</v>
      </c>
      <c r="BJ43">
        <v>5</v>
      </c>
      <c r="BK43">
        <v>363</v>
      </c>
      <c r="BL43">
        <v>1.2</v>
      </c>
      <c r="BM43">
        <v>0.91</v>
      </c>
      <c r="BN43">
        <v>29.3</v>
      </c>
      <c r="BO43">
        <v>1.6</v>
      </c>
      <c r="BP43">
        <v>10.87</v>
      </c>
      <c r="BQ43">
        <v>65</v>
      </c>
      <c r="BR43">
        <v>12</v>
      </c>
      <c r="BS43">
        <v>40.9</v>
      </c>
      <c r="BT43">
        <v>137</v>
      </c>
      <c r="BU43">
        <v>217</v>
      </c>
      <c r="BV43">
        <v>64.3</v>
      </c>
      <c r="BW43">
        <v>112</v>
      </c>
      <c r="BX43">
        <v>11.84</v>
      </c>
      <c r="BY43">
        <v>43.5</v>
      </c>
      <c r="BZ43">
        <v>8.1</v>
      </c>
      <c r="CA43">
        <v>1.63</v>
      </c>
      <c r="CB43">
        <v>7.76</v>
      </c>
      <c r="CC43">
        <v>1.1499999999999999</v>
      </c>
      <c r="CD43">
        <v>6.44</v>
      </c>
      <c r="CE43">
        <v>1.47</v>
      </c>
      <c r="CF43">
        <v>4.29</v>
      </c>
      <c r="CG43">
        <v>0.73</v>
      </c>
      <c r="CH43">
        <v>4.5999999999999996</v>
      </c>
      <c r="CI43">
        <v>0.71</v>
      </c>
      <c r="CJ43">
        <v>268.52</v>
      </c>
    </row>
    <row r="44" spans="1:103" x14ac:dyDescent="0.2">
      <c r="A44" t="s">
        <v>214</v>
      </c>
      <c r="B44" t="s">
        <v>215</v>
      </c>
      <c r="C44" t="s">
        <v>216</v>
      </c>
      <c r="E44">
        <v>33836</v>
      </c>
      <c r="F44" t="s">
        <v>192</v>
      </c>
      <c r="G44" t="s">
        <v>106</v>
      </c>
      <c r="I44">
        <v>-2.1</v>
      </c>
      <c r="J44">
        <v>0.1</v>
      </c>
      <c r="L44" t="s">
        <v>120</v>
      </c>
      <c r="O44">
        <v>59.51</v>
      </c>
      <c r="P44">
        <v>0.67</v>
      </c>
      <c r="Q44">
        <v>15.51</v>
      </c>
      <c r="R44">
        <v>6.83</v>
      </c>
      <c r="S44">
        <v>0.11</v>
      </c>
      <c r="T44">
        <v>1.35</v>
      </c>
      <c r="U44">
        <v>2.61</v>
      </c>
      <c r="V44">
        <v>2.2599999999999998</v>
      </c>
      <c r="W44">
        <v>4.6500000000000004</v>
      </c>
      <c r="X44">
        <v>0.3</v>
      </c>
      <c r="Y44">
        <v>5.54</v>
      </c>
      <c r="Z44">
        <v>0.14000000000000001</v>
      </c>
      <c r="AA44">
        <v>0.18</v>
      </c>
      <c r="AC44">
        <v>7.0000000000000007E-2</v>
      </c>
      <c r="AD44">
        <v>0</v>
      </c>
      <c r="AE44">
        <v>99.59</v>
      </c>
      <c r="AF44">
        <v>0.06</v>
      </c>
      <c r="AG44">
        <v>1</v>
      </c>
      <c r="AH44">
        <v>0</v>
      </c>
      <c r="AI44">
        <v>34</v>
      </c>
      <c r="AJ44">
        <v>786</v>
      </c>
      <c r="AK44">
        <v>0</v>
      </c>
      <c r="AL44">
        <v>2.1</v>
      </c>
      <c r="AN44">
        <v>0.4</v>
      </c>
      <c r="AO44">
        <v>17</v>
      </c>
      <c r="AP44">
        <v>25</v>
      </c>
      <c r="AQ44">
        <v>8.8000000000000007</v>
      </c>
      <c r="AR44">
        <v>2235</v>
      </c>
      <c r="AS44">
        <v>20</v>
      </c>
      <c r="AT44">
        <v>2</v>
      </c>
      <c r="AU44">
        <v>7</v>
      </c>
      <c r="AV44">
        <v>0</v>
      </c>
      <c r="AW44">
        <v>0</v>
      </c>
      <c r="AX44">
        <v>29</v>
      </c>
      <c r="AY44">
        <v>29</v>
      </c>
      <c r="AZ44">
        <v>14</v>
      </c>
      <c r="BA44">
        <v>19</v>
      </c>
      <c r="BB44">
        <v>0</v>
      </c>
      <c r="BC44">
        <v>27</v>
      </c>
      <c r="BD44">
        <v>0</v>
      </c>
      <c r="BE44">
        <v>212</v>
      </c>
      <c r="BF44">
        <v>0</v>
      </c>
      <c r="BG44">
        <v>0.5</v>
      </c>
      <c r="BH44">
        <v>11</v>
      </c>
      <c r="BI44">
        <v>2</v>
      </c>
      <c r="BJ44">
        <v>4</v>
      </c>
      <c r="BK44">
        <v>457</v>
      </c>
      <c r="BL44">
        <v>1</v>
      </c>
      <c r="BM44">
        <v>0.56000000000000005</v>
      </c>
      <c r="BN44">
        <v>16.899999999999999</v>
      </c>
      <c r="BO44">
        <v>1.5</v>
      </c>
      <c r="BP44">
        <v>5.53</v>
      </c>
      <c r="BQ44">
        <v>104</v>
      </c>
      <c r="BR44">
        <v>8</v>
      </c>
      <c r="BS44">
        <v>32.1</v>
      </c>
      <c r="BT44">
        <v>109</v>
      </c>
      <c r="BU44">
        <v>230</v>
      </c>
      <c r="BV44">
        <v>48</v>
      </c>
      <c r="BW44">
        <v>90.2</v>
      </c>
      <c r="BX44">
        <v>10.15</v>
      </c>
      <c r="BY44">
        <v>37.9</v>
      </c>
      <c r="BZ44">
        <v>7.5</v>
      </c>
      <c r="CA44">
        <v>1.63</v>
      </c>
      <c r="CB44">
        <v>6.49</v>
      </c>
      <c r="CC44">
        <v>0.98</v>
      </c>
      <c r="CD44">
        <v>5.57</v>
      </c>
      <c r="CE44">
        <v>1.19</v>
      </c>
      <c r="CF44">
        <v>3.53</v>
      </c>
      <c r="CG44">
        <v>0.56999999999999995</v>
      </c>
      <c r="CH44">
        <v>3.4</v>
      </c>
      <c r="CI44">
        <v>0.56999999999999995</v>
      </c>
      <c r="CJ44">
        <v>217.68</v>
      </c>
    </row>
    <row r="45" spans="1:103" x14ac:dyDescent="0.2">
      <c r="A45" t="s">
        <v>217</v>
      </c>
      <c r="B45" t="s">
        <v>215</v>
      </c>
      <c r="C45" t="s">
        <v>218</v>
      </c>
      <c r="E45">
        <v>34642</v>
      </c>
      <c r="F45" t="s">
        <v>192</v>
      </c>
      <c r="G45" t="s">
        <v>106</v>
      </c>
      <c r="I45">
        <v>-2.1</v>
      </c>
      <c r="J45">
        <v>0.1</v>
      </c>
      <c r="L45" t="s">
        <v>120</v>
      </c>
      <c r="O45">
        <v>59.51</v>
      </c>
      <c r="P45">
        <v>0.67</v>
      </c>
      <c r="Q45">
        <v>15.51</v>
      </c>
      <c r="R45">
        <v>6.83</v>
      </c>
      <c r="S45">
        <v>0.11</v>
      </c>
      <c r="T45">
        <v>1.35</v>
      </c>
      <c r="U45">
        <v>2.61</v>
      </c>
      <c r="V45">
        <v>2.2599999999999998</v>
      </c>
      <c r="W45">
        <v>4.6500000000000004</v>
      </c>
      <c r="X45">
        <v>0.3</v>
      </c>
      <c r="Y45">
        <v>5.54</v>
      </c>
      <c r="Z45">
        <v>0.14000000000000001</v>
      </c>
      <c r="AA45">
        <v>0.18</v>
      </c>
      <c r="AC45">
        <v>7.0000000000000007E-2</v>
      </c>
      <c r="AD45">
        <v>0</v>
      </c>
      <c r="AE45">
        <v>99.59</v>
      </c>
      <c r="AF45">
        <v>0.06</v>
      </c>
      <c r="AG45">
        <v>1</v>
      </c>
      <c r="AH45">
        <v>0</v>
      </c>
      <c r="AI45">
        <v>34</v>
      </c>
      <c r="AJ45">
        <v>786</v>
      </c>
      <c r="AK45">
        <v>0</v>
      </c>
      <c r="AL45">
        <v>2.1</v>
      </c>
      <c r="AN45">
        <v>0.4</v>
      </c>
      <c r="AO45">
        <v>17</v>
      </c>
      <c r="AP45">
        <v>25</v>
      </c>
      <c r="AQ45">
        <v>8.8000000000000007</v>
      </c>
      <c r="AR45">
        <v>2235</v>
      </c>
      <c r="AS45">
        <v>20</v>
      </c>
      <c r="AT45">
        <v>2</v>
      </c>
      <c r="AU45">
        <v>7</v>
      </c>
      <c r="AV45">
        <v>0</v>
      </c>
      <c r="AW45">
        <v>0</v>
      </c>
      <c r="AX45">
        <v>29</v>
      </c>
      <c r="AY45">
        <v>29</v>
      </c>
      <c r="AZ45">
        <v>14</v>
      </c>
      <c r="BA45">
        <v>19</v>
      </c>
      <c r="BB45">
        <v>0</v>
      </c>
      <c r="BC45">
        <v>27</v>
      </c>
      <c r="BD45">
        <v>0</v>
      </c>
      <c r="BE45">
        <v>212</v>
      </c>
      <c r="BF45">
        <v>0</v>
      </c>
      <c r="BG45">
        <v>0.5</v>
      </c>
      <c r="BH45">
        <v>11</v>
      </c>
      <c r="BI45">
        <v>2</v>
      </c>
      <c r="BJ45">
        <v>4</v>
      </c>
      <c r="BK45">
        <v>457</v>
      </c>
      <c r="BL45">
        <v>1</v>
      </c>
      <c r="BM45">
        <v>0.56000000000000005</v>
      </c>
      <c r="BN45">
        <v>16.899999999999999</v>
      </c>
      <c r="BO45">
        <v>1.5</v>
      </c>
      <c r="BP45">
        <v>5.53</v>
      </c>
      <c r="BQ45">
        <v>104</v>
      </c>
      <c r="BR45">
        <v>8</v>
      </c>
      <c r="BS45">
        <v>32.1</v>
      </c>
      <c r="BT45">
        <v>109</v>
      </c>
      <c r="BU45">
        <v>230</v>
      </c>
      <c r="BV45">
        <v>48</v>
      </c>
      <c r="BW45">
        <v>90.2</v>
      </c>
      <c r="BX45">
        <v>10.15</v>
      </c>
      <c r="BY45">
        <v>37.9</v>
      </c>
      <c r="BZ45">
        <v>7.5</v>
      </c>
      <c r="CA45">
        <v>1.63</v>
      </c>
      <c r="CB45">
        <v>6.49</v>
      </c>
      <c r="CC45">
        <v>0.98</v>
      </c>
      <c r="CD45">
        <v>5.57</v>
      </c>
      <c r="CE45">
        <v>1.19</v>
      </c>
      <c r="CF45">
        <v>3.53</v>
      </c>
      <c r="CG45">
        <v>0.56999999999999995</v>
      </c>
      <c r="CH45">
        <v>3.4</v>
      </c>
      <c r="CI45">
        <v>0.56999999999999995</v>
      </c>
      <c r="CJ45">
        <v>217.68</v>
      </c>
    </row>
    <row r="46" spans="1:103" x14ac:dyDescent="0.2">
      <c r="A46" t="s">
        <v>219</v>
      </c>
      <c r="B46" t="s">
        <v>220</v>
      </c>
      <c r="C46" t="s">
        <v>221</v>
      </c>
      <c r="E46">
        <v>32773</v>
      </c>
      <c r="F46" t="s">
        <v>192</v>
      </c>
      <c r="G46" t="s">
        <v>106</v>
      </c>
      <c r="I46">
        <v>-1.3</v>
      </c>
      <c r="J46">
        <v>0.4</v>
      </c>
      <c r="L46" t="s">
        <v>107</v>
      </c>
      <c r="O46">
        <v>60.95</v>
      </c>
      <c r="P46">
        <v>0.53</v>
      </c>
      <c r="Q46">
        <v>15.34</v>
      </c>
      <c r="R46">
        <v>5.95</v>
      </c>
      <c r="S46">
        <v>0.06</v>
      </c>
      <c r="T46">
        <v>0.93</v>
      </c>
      <c r="U46">
        <v>1.99</v>
      </c>
      <c r="V46">
        <v>2.31</v>
      </c>
      <c r="W46">
        <v>5.04</v>
      </c>
      <c r="X46">
        <v>0.24</v>
      </c>
      <c r="Y46">
        <v>5.64</v>
      </c>
      <c r="Z46">
        <v>0.15</v>
      </c>
      <c r="AA46">
        <v>0.45</v>
      </c>
      <c r="AC46">
        <v>0.06</v>
      </c>
      <c r="AD46">
        <v>0</v>
      </c>
      <c r="AE46">
        <v>99.48</v>
      </c>
      <c r="AF46">
        <v>0.06</v>
      </c>
      <c r="AG46">
        <v>1.64</v>
      </c>
      <c r="AH46">
        <v>0</v>
      </c>
      <c r="AI46">
        <v>34.21</v>
      </c>
      <c r="AJ46">
        <v>760.29</v>
      </c>
      <c r="AK46">
        <v>0</v>
      </c>
      <c r="AL46">
        <v>4.6500000000000004</v>
      </c>
      <c r="AN46">
        <v>0.28999999999999998</v>
      </c>
      <c r="AO46">
        <v>12.05</v>
      </c>
      <c r="AP46">
        <v>14.86</v>
      </c>
      <c r="AQ46">
        <v>8.35</v>
      </c>
      <c r="AR46">
        <v>2074.29</v>
      </c>
      <c r="AS46">
        <v>19.86</v>
      </c>
      <c r="AT46">
        <v>2</v>
      </c>
      <c r="AU46">
        <v>7.14</v>
      </c>
      <c r="AV46">
        <v>0</v>
      </c>
      <c r="AW46">
        <v>0</v>
      </c>
      <c r="AX46">
        <v>26.5</v>
      </c>
      <c r="AY46">
        <v>46.43</v>
      </c>
      <c r="AZ46">
        <v>13.64</v>
      </c>
      <c r="BA46">
        <v>15.14</v>
      </c>
      <c r="BB46">
        <v>0.14000000000000001</v>
      </c>
      <c r="BC46">
        <v>36.93</v>
      </c>
      <c r="BD46">
        <v>0</v>
      </c>
      <c r="BE46">
        <v>237</v>
      </c>
      <c r="BF46">
        <v>0.02</v>
      </c>
      <c r="BG46">
        <v>0.45</v>
      </c>
      <c r="BH46">
        <v>8</v>
      </c>
      <c r="BI46">
        <v>2.71</v>
      </c>
      <c r="BJ46">
        <v>4.6399999999999997</v>
      </c>
      <c r="BK46">
        <v>398.14</v>
      </c>
      <c r="BL46">
        <v>1.0900000000000001</v>
      </c>
      <c r="BM46">
        <v>0.67</v>
      </c>
      <c r="BN46">
        <v>22.16</v>
      </c>
      <c r="BO46">
        <v>1.62</v>
      </c>
      <c r="BP46">
        <v>7.36</v>
      </c>
      <c r="BQ46">
        <v>75.5</v>
      </c>
      <c r="BR46">
        <v>11</v>
      </c>
      <c r="BS46">
        <v>32.18</v>
      </c>
      <c r="BT46">
        <v>99.36</v>
      </c>
      <c r="BU46">
        <v>232.29</v>
      </c>
      <c r="BV46">
        <v>50.4</v>
      </c>
      <c r="BW46">
        <v>89.48</v>
      </c>
      <c r="BX46">
        <v>9.67</v>
      </c>
      <c r="BY46">
        <v>35.71</v>
      </c>
      <c r="BZ46">
        <v>6.79</v>
      </c>
      <c r="CA46">
        <v>1.4</v>
      </c>
      <c r="CB46">
        <v>6.12</v>
      </c>
      <c r="CC46">
        <v>0.93</v>
      </c>
      <c r="CD46">
        <v>5.32</v>
      </c>
      <c r="CE46">
        <v>1.17</v>
      </c>
      <c r="CF46">
        <v>3.5</v>
      </c>
      <c r="CG46">
        <v>0.57999999999999996</v>
      </c>
      <c r="CH46">
        <v>3.64</v>
      </c>
      <c r="CI46">
        <v>0.59</v>
      </c>
      <c r="CJ46">
        <v>215.29</v>
      </c>
    </row>
    <row r="47" spans="1:103" x14ac:dyDescent="0.2">
      <c r="A47" t="s">
        <v>222</v>
      </c>
      <c r="B47" t="s">
        <v>220</v>
      </c>
      <c r="C47" t="s">
        <v>223</v>
      </c>
      <c r="E47">
        <v>15890</v>
      </c>
      <c r="F47" t="s">
        <v>192</v>
      </c>
      <c r="G47" t="s">
        <v>106</v>
      </c>
      <c r="I47">
        <v>-1.3</v>
      </c>
      <c r="J47">
        <v>0.4</v>
      </c>
      <c r="L47" t="s">
        <v>107</v>
      </c>
      <c r="O47">
        <v>60.95</v>
      </c>
      <c r="P47">
        <v>0.53</v>
      </c>
      <c r="Q47">
        <v>15.34</v>
      </c>
      <c r="R47">
        <v>5.95</v>
      </c>
      <c r="S47">
        <v>0.06</v>
      </c>
      <c r="T47">
        <v>0.93</v>
      </c>
      <c r="U47">
        <v>1.99</v>
      </c>
      <c r="V47">
        <v>2.31</v>
      </c>
      <c r="W47">
        <v>5.04</v>
      </c>
      <c r="X47">
        <v>0.24</v>
      </c>
      <c r="Y47">
        <v>5.64</v>
      </c>
      <c r="Z47">
        <v>0.15</v>
      </c>
      <c r="AA47">
        <v>0.45</v>
      </c>
      <c r="AC47">
        <v>0.06</v>
      </c>
      <c r="AD47">
        <v>0</v>
      </c>
      <c r="AE47">
        <v>99.48</v>
      </c>
      <c r="AF47">
        <v>0.06</v>
      </c>
      <c r="AG47">
        <v>1.64</v>
      </c>
      <c r="AH47">
        <v>0</v>
      </c>
      <c r="AI47">
        <v>34.21</v>
      </c>
      <c r="AJ47">
        <v>760.29</v>
      </c>
      <c r="AK47">
        <v>0</v>
      </c>
      <c r="AL47">
        <v>4.6500000000000004</v>
      </c>
      <c r="AN47">
        <v>0.28999999999999998</v>
      </c>
      <c r="AO47">
        <v>12.05</v>
      </c>
      <c r="AP47">
        <v>14.86</v>
      </c>
      <c r="AQ47">
        <v>8.35</v>
      </c>
      <c r="AR47">
        <v>2074.29</v>
      </c>
      <c r="AS47">
        <v>19.86</v>
      </c>
      <c r="AT47">
        <v>2</v>
      </c>
      <c r="AU47">
        <v>7.14</v>
      </c>
      <c r="AV47">
        <v>0</v>
      </c>
      <c r="AW47">
        <v>0</v>
      </c>
      <c r="AX47">
        <v>26.5</v>
      </c>
      <c r="AY47">
        <v>46.43</v>
      </c>
      <c r="AZ47">
        <v>13.64</v>
      </c>
      <c r="BA47">
        <v>15.14</v>
      </c>
      <c r="BB47">
        <v>0.14000000000000001</v>
      </c>
      <c r="BC47">
        <v>36.93</v>
      </c>
      <c r="BD47">
        <v>0</v>
      </c>
      <c r="BE47">
        <v>237</v>
      </c>
      <c r="BF47">
        <v>0.02</v>
      </c>
      <c r="BG47">
        <v>0.45</v>
      </c>
      <c r="BH47">
        <v>8</v>
      </c>
      <c r="BI47">
        <v>2.71</v>
      </c>
      <c r="BJ47">
        <v>4.6399999999999997</v>
      </c>
      <c r="BK47">
        <v>398.14</v>
      </c>
      <c r="BL47">
        <v>1.0900000000000001</v>
      </c>
      <c r="BM47">
        <v>0.67</v>
      </c>
      <c r="BN47">
        <v>22.16</v>
      </c>
      <c r="BO47">
        <v>1.62</v>
      </c>
      <c r="BP47">
        <v>7.36</v>
      </c>
      <c r="BQ47">
        <v>75.5</v>
      </c>
      <c r="BR47">
        <v>11</v>
      </c>
      <c r="BS47">
        <v>32.18</v>
      </c>
      <c r="BT47">
        <v>99.36</v>
      </c>
      <c r="BU47">
        <v>232.29</v>
      </c>
      <c r="BV47">
        <v>50.4</v>
      </c>
      <c r="BW47">
        <v>89.48</v>
      </c>
      <c r="BX47">
        <v>9.67</v>
      </c>
      <c r="BY47">
        <v>35.71</v>
      </c>
      <c r="BZ47">
        <v>6.79</v>
      </c>
      <c r="CA47">
        <v>1.4</v>
      </c>
      <c r="CB47">
        <v>6.12</v>
      </c>
      <c r="CC47">
        <v>0.93</v>
      </c>
      <c r="CD47">
        <v>5.32</v>
      </c>
      <c r="CE47">
        <v>1.17</v>
      </c>
      <c r="CF47">
        <v>3.5</v>
      </c>
      <c r="CG47">
        <v>0.57999999999999996</v>
      </c>
      <c r="CH47">
        <v>3.64</v>
      </c>
      <c r="CI47">
        <v>0.59</v>
      </c>
      <c r="CJ47">
        <v>215.29</v>
      </c>
    </row>
    <row r="48" spans="1:103" x14ac:dyDescent="0.2">
      <c r="A48" t="s">
        <v>224</v>
      </c>
      <c r="B48" t="s">
        <v>220</v>
      </c>
      <c r="C48" t="s">
        <v>225</v>
      </c>
      <c r="E48">
        <v>34975</v>
      </c>
      <c r="F48" t="s">
        <v>192</v>
      </c>
      <c r="G48" t="s">
        <v>106</v>
      </c>
      <c r="I48">
        <v>-0.2</v>
      </c>
      <c r="L48" t="s">
        <v>107</v>
      </c>
      <c r="O48">
        <v>60.95</v>
      </c>
      <c r="P48">
        <v>0.53</v>
      </c>
      <c r="Q48">
        <v>15.34</v>
      </c>
      <c r="R48">
        <v>5.95</v>
      </c>
      <c r="S48">
        <v>0.06</v>
      </c>
      <c r="T48">
        <v>0.93</v>
      </c>
      <c r="U48">
        <v>1.99</v>
      </c>
      <c r="V48">
        <v>2.31</v>
      </c>
      <c r="W48">
        <v>5.04</v>
      </c>
      <c r="X48">
        <v>0.24</v>
      </c>
      <c r="Y48">
        <v>5.64</v>
      </c>
      <c r="Z48">
        <v>0.15</v>
      </c>
      <c r="AA48">
        <v>0.45</v>
      </c>
      <c r="AC48">
        <v>0.06</v>
      </c>
      <c r="AD48">
        <v>0</v>
      </c>
      <c r="AE48">
        <v>99.48</v>
      </c>
      <c r="AF48">
        <v>0.06</v>
      </c>
      <c r="AG48">
        <v>1.64</v>
      </c>
      <c r="AH48">
        <v>0</v>
      </c>
      <c r="AI48">
        <v>34.21</v>
      </c>
      <c r="AJ48">
        <v>760.29</v>
      </c>
      <c r="AK48">
        <v>0</v>
      </c>
      <c r="AL48">
        <v>4.6500000000000004</v>
      </c>
      <c r="AN48">
        <v>0.28999999999999998</v>
      </c>
      <c r="AO48">
        <v>12.05</v>
      </c>
      <c r="AP48">
        <v>14.86</v>
      </c>
      <c r="AQ48">
        <v>8.35</v>
      </c>
      <c r="AR48">
        <v>2074.29</v>
      </c>
      <c r="AS48">
        <v>19.86</v>
      </c>
      <c r="AT48">
        <v>2</v>
      </c>
      <c r="AU48">
        <v>7.14</v>
      </c>
      <c r="AV48">
        <v>0</v>
      </c>
      <c r="AW48">
        <v>0</v>
      </c>
      <c r="AX48">
        <v>26.5</v>
      </c>
      <c r="AY48">
        <v>46.43</v>
      </c>
      <c r="AZ48">
        <v>13.64</v>
      </c>
      <c r="BA48">
        <v>15.14</v>
      </c>
      <c r="BB48">
        <v>0.14000000000000001</v>
      </c>
      <c r="BC48">
        <v>36.93</v>
      </c>
      <c r="BD48">
        <v>0</v>
      </c>
      <c r="BE48">
        <v>237</v>
      </c>
      <c r="BF48">
        <v>0.02</v>
      </c>
      <c r="BG48">
        <v>0.45</v>
      </c>
      <c r="BH48">
        <v>8</v>
      </c>
      <c r="BI48">
        <v>2.71</v>
      </c>
      <c r="BJ48">
        <v>4.6399999999999997</v>
      </c>
      <c r="BK48">
        <v>398.14</v>
      </c>
      <c r="BL48">
        <v>1.0900000000000001</v>
      </c>
      <c r="BM48">
        <v>0.67</v>
      </c>
      <c r="BN48">
        <v>22.16</v>
      </c>
      <c r="BO48">
        <v>1.62</v>
      </c>
      <c r="BP48">
        <v>7.36</v>
      </c>
      <c r="BQ48">
        <v>75.5</v>
      </c>
      <c r="BR48">
        <v>11</v>
      </c>
      <c r="BS48">
        <v>32.18</v>
      </c>
      <c r="BT48">
        <v>99.36</v>
      </c>
      <c r="BU48">
        <v>232.29</v>
      </c>
      <c r="BV48">
        <v>50.4</v>
      </c>
      <c r="BW48">
        <v>89.48</v>
      </c>
      <c r="BX48">
        <v>9.67</v>
      </c>
      <c r="BY48">
        <v>35.71</v>
      </c>
      <c r="BZ48">
        <v>6.79</v>
      </c>
      <c r="CA48">
        <v>1.4</v>
      </c>
      <c r="CB48">
        <v>6.12</v>
      </c>
      <c r="CC48">
        <v>0.93</v>
      </c>
      <c r="CD48">
        <v>5.32</v>
      </c>
      <c r="CE48">
        <v>1.17</v>
      </c>
      <c r="CF48">
        <v>3.5</v>
      </c>
      <c r="CG48">
        <v>0.57999999999999996</v>
      </c>
      <c r="CH48">
        <v>3.64</v>
      </c>
      <c r="CI48">
        <v>0.59</v>
      </c>
      <c r="CJ48">
        <v>215.29</v>
      </c>
    </row>
    <row r="49" spans="1:88" x14ac:dyDescent="0.2">
      <c r="A49" t="s">
        <v>226</v>
      </c>
      <c r="B49" t="s">
        <v>220</v>
      </c>
      <c r="C49" t="s">
        <v>227</v>
      </c>
      <c r="E49">
        <v>38598</v>
      </c>
      <c r="F49" t="s">
        <v>192</v>
      </c>
      <c r="G49" t="s">
        <v>106</v>
      </c>
      <c r="I49">
        <v>-0.2</v>
      </c>
      <c r="L49" t="s">
        <v>107</v>
      </c>
      <c r="O49">
        <v>60.95</v>
      </c>
      <c r="P49">
        <v>0.53</v>
      </c>
      <c r="Q49">
        <v>15.34</v>
      </c>
      <c r="R49">
        <v>5.95</v>
      </c>
      <c r="S49">
        <v>0.06</v>
      </c>
      <c r="T49">
        <v>0.93</v>
      </c>
      <c r="U49">
        <v>1.99</v>
      </c>
      <c r="V49">
        <v>2.31</v>
      </c>
      <c r="W49">
        <v>5.04</v>
      </c>
      <c r="X49">
        <v>0.24</v>
      </c>
      <c r="Y49">
        <v>5.64</v>
      </c>
      <c r="Z49">
        <v>0.15</v>
      </c>
      <c r="AA49">
        <v>0.45</v>
      </c>
      <c r="AC49">
        <v>0.06</v>
      </c>
      <c r="AD49">
        <v>0</v>
      </c>
      <c r="AE49">
        <v>99.48</v>
      </c>
      <c r="AF49">
        <v>0.06</v>
      </c>
      <c r="AG49">
        <v>1.64</v>
      </c>
      <c r="AH49">
        <v>0</v>
      </c>
      <c r="AI49">
        <v>34.21</v>
      </c>
      <c r="AJ49">
        <v>760.29</v>
      </c>
      <c r="AK49">
        <v>0</v>
      </c>
      <c r="AL49">
        <v>4.6500000000000004</v>
      </c>
      <c r="AN49">
        <v>0.28999999999999998</v>
      </c>
      <c r="AO49">
        <v>12.05</v>
      </c>
      <c r="AP49">
        <v>14.86</v>
      </c>
      <c r="AQ49">
        <v>8.35</v>
      </c>
      <c r="AR49">
        <v>2074.29</v>
      </c>
      <c r="AS49">
        <v>19.86</v>
      </c>
      <c r="AT49">
        <v>2</v>
      </c>
      <c r="AU49">
        <v>7.14</v>
      </c>
      <c r="AV49">
        <v>0</v>
      </c>
      <c r="AW49">
        <v>0</v>
      </c>
      <c r="AX49">
        <v>26.5</v>
      </c>
      <c r="AY49">
        <v>46.43</v>
      </c>
      <c r="AZ49">
        <v>13.64</v>
      </c>
      <c r="BA49">
        <v>15.14</v>
      </c>
      <c r="BB49">
        <v>0.14000000000000001</v>
      </c>
      <c r="BC49">
        <v>36.93</v>
      </c>
      <c r="BD49">
        <v>0</v>
      </c>
      <c r="BE49">
        <v>237</v>
      </c>
      <c r="BF49">
        <v>0.02</v>
      </c>
      <c r="BG49">
        <v>0.45</v>
      </c>
      <c r="BH49">
        <v>8</v>
      </c>
      <c r="BI49">
        <v>2.71</v>
      </c>
      <c r="BJ49">
        <v>4.6399999999999997</v>
      </c>
      <c r="BK49">
        <v>398.14</v>
      </c>
      <c r="BL49">
        <v>1.0900000000000001</v>
      </c>
      <c r="BM49">
        <v>0.67</v>
      </c>
      <c r="BN49">
        <v>22.16</v>
      </c>
      <c r="BO49">
        <v>1.62</v>
      </c>
      <c r="BP49">
        <v>7.36</v>
      </c>
      <c r="BQ49">
        <v>75.5</v>
      </c>
      <c r="BR49">
        <v>11</v>
      </c>
      <c r="BS49">
        <v>32.18</v>
      </c>
      <c r="BT49">
        <v>99.36</v>
      </c>
      <c r="BU49">
        <v>232.29</v>
      </c>
      <c r="BV49">
        <v>50.4</v>
      </c>
      <c r="BW49">
        <v>89.48</v>
      </c>
      <c r="BX49">
        <v>9.67</v>
      </c>
      <c r="BY49">
        <v>35.71</v>
      </c>
      <c r="BZ49">
        <v>6.79</v>
      </c>
      <c r="CA49">
        <v>1.4</v>
      </c>
      <c r="CB49">
        <v>6.12</v>
      </c>
      <c r="CC49">
        <v>0.93</v>
      </c>
      <c r="CD49">
        <v>5.32</v>
      </c>
      <c r="CE49">
        <v>1.17</v>
      </c>
      <c r="CF49">
        <v>3.5</v>
      </c>
      <c r="CG49">
        <v>0.57999999999999996</v>
      </c>
      <c r="CH49">
        <v>3.64</v>
      </c>
      <c r="CI49">
        <v>0.59</v>
      </c>
      <c r="CJ49">
        <v>215.29</v>
      </c>
    </row>
    <row r="50" spans="1:88" x14ac:dyDescent="0.2">
      <c r="A50" t="s">
        <v>228</v>
      </c>
      <c r="C50" t="s">
        <v>229</v>
      </c>
      <c r="E50">
        <v>15036</v>
      </c>
      <c r="F50" t="s">
        <v>192</v>
      </c>
      <c r="G50" t="s">
        <v>230</v>
      </c>
      <c r="H50" t="s">
        <v>231</v>
      </c>
      <c r="I50">
        <v>-1.4</v>
      </c>
      <c r="J50">
        <v>-0.4</v>
      </c>
      <c r="K50">
        <v>-1.8</v>
      </c>
      <c r="L50" t="s">
        <v>120</v>
      </c>
      <c r="N50">
        <v>8.5399999999999991</v>
      </c>
      <c r="O50">
        <v>61.23</v>
      </c>
      <c r="P50">
        <v>0.45</v>
      </c>
      <c r="Q50">
        <v>14.83</v>
      </c>
      <c r="R50">
        <v>4.21</v>
      </c>
      <c r="S50">
        <v>0.06</v>
      </c>
      <c r="T50">
        <v>0.99</v>
      </c>
      <c r="U50">
        <v>4.04</v>
      </c>
      <c r="V50">
        <v>2.38</v>
      </c>
      <c r="W50">
        <v>5.09</v>
      </c>
      <c r="X50">
        <v>0.21</v>
      </c>
      <c r="Y50">
        <v>5.72</v>
      </c>
      <c r="Z50">
        <v>0.14000000000000001</v>
      </c>
      <c r="AA50">
        <v>0.23</v>
      </c>
      <c r="AB50">
        <v>0.24</v>
      </c>
      <c r="AC50">
        <v>0.89</v>
      </c>
      <c r="AD50">
        <v>2.38</v>
      </c>
      <c r="AE50">
        <v>108.43</v>
      </c>
      <c r="AF50">
        <v>0.03</v>
      </c>
      <c r="AG50" t="s">
        <v>109</v>
      </c>
      <c r="AH50" t="s">
        <v>232</v>
      </c>
      <c r="AI50">
        <v>30</v>
      </c>
      <c r="AJ50">
        <v>695</v>
      </c>
      <c r="AK50" t="s">
        <v>232</v>
      </c>
      <c r="AL50">
        <v>1.3</v>
      </c>
      <c r="AN50">
        <v>0.2</v>
      </c>
      <c r="AO50">
        <v>9.3000000000000007</v>
      </c>
      <c r="AP50">
        <v>16</v>
      </c>
      <c r="AQ50">
        <v>7.9</v>
      </c>
      <c r="AR50">
        <v>346</v>
      </c>
      <c r="AS50">
        <v>19</v>
      </c>
      <c r="AT50">
        <v>2</v>
      </c>
      <c r="AU50">
        <v>7</v>
      </c>
      <c r="AV50">
        <v>0.01</v>
      </c>
      <c r="AW50" t="s">
        <v>108</v>
      </c>
      <c r="AX50">
        <v>21</v>
      </c>
      <c r="AY50">
        <v>9</v>
      </c>
      <c r="AZ50">
        <v>13</v>
      </c>
      <c r="BA50">
        <v>10</v>
      </c>
      <c r="BB50" t="s">
        <v>109</v>
      </c>
      <c r="BC50">
        <v>23</v>
      </c>
      <c r="BD50" t="s">
        <v>110</v>
      </c>
      <c r="BE50">
        <v>222</v>
      </c>
      <c r="BF50" t="s">
        <v>111</v>
      </c>
      <c r="BG50">
        <v>0.4</v>
      </c>
      <c r="BH50">
        <v>6</v>
      </c>
      <c r="BI50">
        <v>1</v>
      </c>
      <c r="BJ50">
        <v>4</v>
      </c>
      <c r="BK50">
        <v>402</v>
      </c>
      <c r="BL50" t="s">
        <v>233</v>
      </c>
      <c r="BM50">
        <v>0.24</v>
      </c>
      <c r="BN50">
        <v>16.100000000000001</v>
      </c>
      <c r="BO50">
        <v>1.8</v>
      </c>
      <c r="BP50">
        <v>4.75</v>
      </c>
      <c r="BQ50">
        <v>56</v>
      </c>
      <c r="BR50">
        <v>10</v>
      </c>
      <c r="BS50">
        <v>26.1</v>
      </c>
      <c r="BT50">
        <v>61</v>
      </c>
      <c r="BU50">
        <v>250</v>
      </c>
      <c r="BV50">
        <v>37.299999999999997</v>
      </c>
      <c r="BW50">
        <v>72</v>
      </c>
      <c r="BX50">
        <v>8.76</v>
      </c>
      <c r="BY50">
        <v>33.5</v>
      </c>
      <c r="BZ50">
        <v>6.4</v>
      </c>
      <c r="CA50">
        <v>1.36</v>
      </c>
      <c r="CB50">
        <v>5.53</v>
      </c>
      <c r="CC50">
        <v>0.83</v>
      </c>
      <c r="CD50">
        <v>4.91</v>
      </c>
      <c r="CE50">
        <v>1.06</v>
      </c>
      <c r="CF50">
        <v>3.05</v>
      </c>
      <c r="CG50">
        <v>0.49</v>
      </c>
      <c r="CH50">
        <v>3.3</v>
      </c>
      <c r="CI50">
        <v>0.53</v>
      </c>
      <c r="CJ50">
        <v>179.02</v>
      </c>
    </row>
    <row r="51" spans="1:88" x14ac:dyDescent="0.2">
      <c r="A51" t="s">
        <v>234</v>
      </c>
      <c r="C51" t="s">
        <v>235</v>
      </c>
      <c r="E51">
        <v>2080</v>
      </c>
      <c r="F51" t="s">
        <v>192</v>
      </c>
      <c r="G51" t="s">
        <v>230</v>
      </c>
      <c r="H51" t="s">
        <v>231</v>
      </c>
      <c r="I51">
        <v>-1.4</v>
      </c>
      <c r="K51">
        <v>-1.4</v>
      </c>
      <c r="L51" t="s">
        <v>120</v>
      </c>
      <c r="N51">
        <v>8.5399999999999991</v>
      </c>
      <c r="O51">
        <v>61.23</v>
      </c>
      <c r="P51">
        <v>0.45</v>
      </c>
      <c r="Q51">
        <v>14.83</v>
      </c>
      <c r="R51">
        <v>4.21</v>
      </c>
      <c r="S51">
        <v>0.06</v>
      </c>
      <c r="T51">
        <v>0.99</v>
      </c>
      <c r="U51">
        <v>4.04</v>
      </c>
      <c r="V51">
        <v>2.38</v>
      </c>
      <c r="W51">
        <v>5.09</v>
      </c>
      <c r="X51">
        <v>0.21</v>
      </c>
      <c r="Y51">
        <v>5.72</v>
      </c>
      <c r="Z51">
        <v>0.14000000000000001</v>
      </c>
      <c r="AA51">
        <v>0.23</v>
      </c>
      <c r="AB51">
        <v>0.24</v>
      </c>
      <c r="AC51">
        <v>0.89</v>
      </c>
      <c r="AD51">
        <v>2.38</v>
      </c>
      <c r="AE51">
        <v>108.43</v>
      </c>
      <c r="AF51">
        <v>0.03</v>
      </c>
      <c r="AG51" t="s">
        <v>109</v>
      </c>
      <c r="AH51" t="s">
        <v>232</v>
      </c>
      <c r="AI51">
        <v>30</v>
      </c>
      <c r="AJ51">
        <v>695</v>
      </c>
      <c r="AK51" t="s">
        <v>232</v>
      </c>
      <c r="AL51">
        <v>1.3</v>
      </c>
      <c r="AN51">
        <v>0.2</v>
      </c>
      <c r="AO51">
        <v>9.3000000000000007</v>
      </c>
      <c r="AP51">
        <v>16</v>
      </c>
      <c r="AQ51">
        <v>7.9</v>
      </c>
      <c r="AR51">
        <v>346</v>
      </c>
      <c r="AS51">
        <v>19</v>
      </c>
      <c r="AT51">
        <v>2</v>
      </c>
      <c r="AU51">
        <v>7</v>
      </c>
      <c r="AV51">
        <v>0.01</v>
      </c>
      <c r="AW51" t="s">
        <v>108</v>
      </c>
      <c r="AX51">
        <v>21</v>
      </c>
      <c r="AY51">
        <v>9</v>
      </c>
      <c r="AZ51">
        <v>13</v>
      </c>
      <c r="BA51">
        <v>10</v>
      </c>
      <c r="BB51" t="s">
        <v>109</v>
      </c>
      <c r="BC51">
        <v>23</v>
      </c>
      <c r="BD51" t="s">
        <v>110</v>
      </c>
      <c r="BE51">
        <v>222</v>
      </c>
      <c r="BF51" t="s">
        <v>111</v>
      </c>
      <c r="BG51">
        <v>0.4</v>
      </c>
      <c r="BH51">
        <v>6</v>
      </c>
      <c r="BI51">
        <v>1</v>
      </c>
      <c r="BJ51">
        <v>4</v>
      </c>
      <c r="BK51">
        <v>402</v>
      </c>
      <c r="BL51" t="s">
        <v>233</v>
      </c>
      <c r="BM51">
        <v>0.24</v>
      </c>
      <c r="BN51">
        <v>16.100000000000001</v>
      </c>
      <c r="BO51">
        <v>1.8</v>
      </c>
      <c r="BP51">
        <v>4.75</v>
      </c>
      <c r="BQ51">
        <v>56</v>
      </c>
      <c r="BR51">
        <v>10</v>
      </c>
      <c r="BS51">
        <v>26.1</v>
      </c>
      <c r="BT51">
        <v>61</v>
      </c>
      <c r="BU51">
        <v>250</v>
      </c>
      <c r="BV51">
        <v>37.299999999999997</v>
      </c>
      <c r="BW51">
        <v>72</v>
      </c>
      <c r="BX51">
        <v>8.76</v>
      </c>
      <c r="BY51">
        <v>33.5</v>
      </c>
      <c r="BZ51">
        <v>6.4</v>
      </c>
      <c r="CA51">
        <v>1.36</v>
      </c>
      <c r="CB51">
        <v>5.53</v>
      </c>
      <c r="CC51">
        <v>0.83</v>
      </c>
      <c r="CD51">
        <v>4.91</v>
      </c>
      <c r="CE51">
        <v>1.06</v>
      </c>
      <c r="CF51">
        <v>3.05</v>
      </c>
      <c r="CG51">
        <v>0.49</v>
      </c>
      <c r="CH51">
        <v>3.3</v>
      </c>
      <c r="CI51">
        <v>0.53</v>
      </c>
      <c r="CJ51">
        <v>179.02</v>
      </c>
    </row>
    <row r="52" spans="1:88" x14ac:dyDescent="0.2">
      <c r="A52" t="s">
        <v>236</v>
      </c>
      <c r="C52" t="s">
        <v>237</v>
      </c>
      <c r="E52">
        <v>29492</v>
      </c>
      <c r="F52" t="s">
        <v>192</v>
      </c>
      <c r="G52" t="s">
        <v>230</v>
      </c>
      <c r="H52" t="s">
        <v>231</v>
      </c>
      <c r="I52">
        <v>-0.4</v>
      </c>
      <c r="K52">
        <v>-0.4</v>
      </c>
      <c r="L52" t="s">
        <v>120</v>
      </c>
      <c r="N52">
        <v>8.5399999999999991</v>
      </c>
      <c r="O52">
        <v>61.23</v>
      </c>
      <c r="P52">
        <v>0.45</v>
      </c>
      <c r="Q52">
        <v>14.83</v>
      </c>
      <c r="R52">
        <v>4.21</v>
      </c>
      <c r="S52">
        <v>0.06</v>
      </c>
      <c r="T52">
        <v>0.99</v>
      </c>
      <c r="U52">
        <v>4.04</v>
      </c>
      <c r="V52">
        <v>2.38</v>
      </c>
      <c r="W52">
        <v>5.09</v>
      </c>
      <c r="X52">
        <v>0.21</v>
      </c>
      <c r="Y52">
        <v>5.72</v>
      </c>
      <c r="Z52">
        <v>0.14000000000000001</v>
      </c>
      <c r="AA52">
        <v>0.23</v>
      </c>
      <c r="AB52">
        <v>0.24</v>
      </c>
      <c r="AC52">
        <v>0.89</v>
      </c>
      <c r="AD52">
        <v>2.38</v>
      </c>
      <c r="AE52">
        <v>108.43</v>
      </c>
      <c r="AF52">
        <v>0.03</v>
      </c>
      <c r="AG52" t="s">
        <v>109</v>
      </c>
      <c r="AH52" t="s">
        <v>232</v>
      </c>
      <c r="AI52">
        <v>30</v>
      </c>
      <c r="AJ52">
        <v>695</v>
      </c>
      <c r="AK52" t="s">
        <v>232</v>
      </c>
      <c r="AL52">
        <v>1.3</v>
      </c>
      <c r="AN52">
        <v>0.2</v>
      </c>
      <c r="AO52">
        <v>9.3000000000000007</v>
      </c>
      <c r="AP52">
        <v>16</v>
      </c>
      <c r="AQ52">
        <v>7.9</v>
      </c>
      <c r="AR52">
        <v>346</v>
      </c>
      <c r="AS52">
        <v>19</v>
      </c>
      <c r="AT52">
        <v>2</v>
      </c>
      <c r="AU52">
        <v>7</v>
      </c>
      <c r="AV52">
        <v>0.01</v>
      </c>
      <c r="AW52" t="s">
        <v>108</v>
      </c>
      <c r="AX52">
        <v>21</v>
      </c>
      <c r="AY52">
        <v>9</v>
      </c>
      <c r="AZ52">
        <v>13</v>
      </c>
      <c r="BA52">
        <v>10</v>
      </c>
      <c r="BB52" t="s">
        <v>109</v>
      </c>
      <c r="BC52">
        <v>23</v>
      </c>
      <c r="BD52" t="s">
        <v>110</v>
      </c>
      <c r="BE52">
        <v>222</v>
      </c>
      <c r="BF52" t="s">
        <v>111</v>
      </c>
      <c r="BG52">
        <v>0.4</v>
      </c>
      <c r="BH52">
        <v>6</v>
      </c>
      <c r="BI52">
        <v>1</v>
      </c>
      <c r="BJ52">
        <v>4</v>
      </c>
      <c r="BK52">
        <v>402</v>
      </c>
      <c r="BL52" t="s">
        <v>233</v>
      </c>
      <c r="BM52">
        <v>0.24</v>
      </c>
      <c r="BN52">
        <v>16.100000000000001</v>
      </c>
      <c r="BO52">
        <v>1.8</v>
      </c>
      <c r="BP52">
        <v>4.75</v>
      </c>
      <c r="BQ52">
        <v>56</v>
      </c>
      <c r="BR52">
        <v>10</v>
      </c>
      <c r="BS52">
        <v>26.1</v>
      </c>
      <c r="BT52">
        <v>61</v>
      </c>
      <c r="BU52">
        <v>250</v>
      </c>
      <c r="BV52">
        <v>37.299999999999997</v>
      </c>
      <c r="BW52">
        <v>72</v>
      </c>
      <c r="BX52">
        <v>8.76</v>
      </c>
      <c r="BY52">
        <v>33.5</v>
      </c>
      <c r="BZ52">
        <v>6.4</v>
      </c>
      <c r="CA52">
        <v>1.36</v>
      </c>
      <c r="CB52">
        <v>5.53</v>
      </c>
      <c r="CC52">
        <v>0.83</v>
      </c>
      <c r="CD52">
        <v>4.91</v>
      </c>
      <c r="CE52">
        <v>1.06</v>
      </c>
      <c r="CF52">
        <v>3.05</v>
      </c>
      <c r="CG52">
        <v>0.49</v>
      </c>
      <c r="CH52">
        <v>3.3</v>
      </c>
      <c r="CI52">
        <v>0.53</v>
      </c>
      <c r="CJ52">
        <v>179.02</v>
      </c>
    </row>
    <row r="53" spans="1:88" x14ac:dyDescent="0.2">
      <c r="A53" t="s">
        <v>238</v>
      </c>
      <c r="C53" t="s">
        <v>239</v>
      </c>
      <c r="E53">
        <v>11737</v>
      </c>
      <c r="F53" t="s">
        <v>192</v>
      </c>
      <c r="G53" t="s">
        <v>230</v>
      </c>
      <c r="H53" t="s">
        <v>240</v>
      </c>
      <c r="I53">
        <v>-2.2999999999999998</v>
      </c>
      <c r="J53">
        <v>-0.2</v>
      </c>
      <c r="K53">
        <v>0</v>
      </c>
      <c r="L53" t="s">
        <v>120</v>
      </c>
      <c r="N53">
        <v>7.89</v>
      </c>
      <c r="O53">
        <v>63.9</v>
      </c>
      <c r="P53">
        <v>0.36</v>
      </c>
      <c r="Q53">
        <v>15.22</v>
      </c>
      <c r="R53">
        <v>3.53</v>
      </c>
      <c r="S53">
        <v>0.05</v>
      </c>
      <c r="T53">
        <v>0.81</v>
      </c>
      <c r="U53">
        <v>1.98</v>
      </c>
      <c r="V53">
        <v>2.64</v>
      </c>
      <c r="W53">
        <v>6.25</v>
      </c>
      <c r="X53">
        <v>0.16</v>
      </c>
      <c r="Y53">
        <v>3.87</v>
      </c>
      <c r="Z53">
        <v>0.21</v>
      </c>
      <c r="AA53">
        <v>1.1499999999999999</v>
      </c>
      <c r="AB53">
        <v>0.03</v>
      </c>
      <c r="AC53">
        <v>0.15</v>
      </c>
      <c r="AD53">
        <v>0.44</v>
      </c>
      <c r="AE53">
        <v>105.83</v>
      </c>
      <c r="AF53">
        <v>7.0000000000000007E-2</v>
      </c>
      <c r="AG53" t="s">
        <v>109</v>
      </c>
      <c r="AH53" t="s">
        <v>232</v>
      </c>
      <c r="AI53">
        <v>30</v>
      </c>
      <c r="AJ53">
        <v>763</v>
      </c>
      <c r="AK53" t="s">
        <v>232</v>
      </c>
      <c r="AL53">
        <v>2.2999999999999998</v>
      </c>
      <c r="AN53">
        <v>0.3</v>
      </c>
      <c r="AO53">
        <v>9.6</v>
      </c>
      <c r="AP53">
        <v>11</v>
      </c>
      <c r="AQ53">
        <v>8.4</v>
      </c>
      <c r="AR53">
        <v>774</v>
      </c>
      <c r="AS53">
        <v>20</v>
      </c>
      <c r="AT53">
        <v>2</v>
      </c>
      <c r="AU53">
        <v>7</v>
      </c>
      <c r="AV53" t="s">
        <v>241</v>
      </c>
      <c r="AW53" t="s">
        <v>108</v>
      </c>
      <c r="AX53">
        <v>23</v>
      </c>
      <c r="AY53">
        <v>29</v>
      </c>
      <c r="AZ53">
        <v>14</v>
      </c>
      <c r="BA53">
        <v>8</v>
      </c>
      <c r="BB53" t="s">
        <v>109</v>
      </c>
      <c r="BC53">
        <v>32</v>
      </c>
      <c r="BD53" t="s">
        <v>110</v>
      </c>
      <c r="BE53">
        <v>294</v>
      </c>
      <c r="BF53">
        <v>0.13</v>
      </c>
      <c r="BG53">
        <v>0.3</v>
      </c>
      <c r="BH53" t="s">
        <v>232</v>
      </c>
      <c r="BI53">
        <v>2</v>
      </c>
      <c r="BJ53">
        <v>4</v>
      </c>
      <c r="BK53">
        <v>428</v>
      </c>
      <c r="BL53" t="s">
        <v>233</v>
      </c>
      <c r="BM53">
        <v>0.48</v>
      </c>
      <c r="BN53">
        <v>20.5</v>
      </c>
      <c r="BO53">
        <v>2.1</v>
      </c>
      <c r="BP53">
        <v>8.5399999999999991</v>
      </c>
      <c r="BQ53">
        <v>43</v>
      </c>
      <c r="BR53">
        <v>13</v>
      </c>
      <c r="BS53">
        <v>27</v>
      </c>
      <c r="BT53">
        <v>72</v>
      </c>
      <c r="BU53">
        <v>244</v>
      </c>
      <c r="BV53">
        <v>43.7</v>
      </c>
      <c r="BW53">
        <v>81.7</v>
      </c>
      <c r="BX53">
        <v>9.52</v>
      </c>
      <c r="BY53">
        <v>35.299999999999997</v>
      </c>
      <c r="BZ53">
        <v>6.7</v>
      </c>
      <c r="CA53">
        <v>1.26</v>
      </c>
      <c r="CB53">
        <v>5.6</v>
      </c>
      <c r="CC53">
        <v>0.87</v>
      </c>
      <c r="CD53">
        <v>5.12</v>
      </c>
      <c r="CE53">
        <v>1.07</v>
      </c>
      <c r="CF53">
        <v>3.28</v>
      </c>
      <c r="CG53">
        <v>0.53</v>
      </c>
      <c r="CH53">
        <v>3.7</v>
      </c>
      <c r="CI53">
        <v>0.57999999999999996</v>
      </c>
      <c r="CJ53">
        <v>198.93</v>
      </c>
    </row>
    <row r="54" spans="1:88" x14ac:dyDescent="0.2">
      <c r="A54" t="s">
        <v>242</v>
      </c>
      <c r="C54" t="s">
        <v>243</v>
      </c>
      <c r="E54">
        <v>36081</v>
      </c>
      <c r="F54" t="s">
        <v>192</v>
      </c>
      <c r="G54" t="s">
        <v>230</v>
      </c>
      <c r="H54" t="s">
        <v>244</v>
      </c>
      <c r="I54">
        <v>-2.5</v>
      </c>
      <c r="J54">
        <v>0.3</v>
      </c>
      <c r="K54">
        <v>0</v>
      </c>
      <c r="L54" t="s">
        <v>120</v>
      </c>
      <c r="N54">
        <v>8.18</v>
      </c>
      <c r="O54">
        <v>65.81</v>
      </c>
      <c r="P54">
        <v>0.35</v>
      </c>
      <c r="Q54">
        <v>15.04</v>
      </c>
      <c r="R54">
        <v>3.41</v>
      </c>
      <c r="S54">
        <v>0.02</v>
      </c>
      <c r="T54">
        <v>0.63</v>
      </c>
      <c r="U54">
        <v>1.62</v>
      </c>
      <c r="V54">
        <v>2.85</v>
      </c>
      <c r="W54">
        <v>6.23</v>
      </c>
      <c r="X54">
        <v>0.12</v>
      </c>
      <c r="Y54">
        <v>2.78</v>
      </c>
      <c r="Z54">
        <v>0.16</v>
      </c>
      <c r="AA54">
        <v>1.1100000000000001</v>
      </c>
      <c r="AB54">
        <v>0.03</v>
      </c>
      <c r="AC54">
        <v>0.24</v>
      </c>
      <c r="AD54">
        <v>0.78</v>
      </c>
      <c r="AE54">
        <v>104.84</v>
      </c>
      <c r="AF54">
        <v>0.06</v>
      </c>
      <c r="AG54" t="s">
        <v>109</v>
      </c>
      <c r="AH54" t="s">
        <v>232</v>
      </c>
      <c r="AI54">
        <v>30</v>
      </c>
      <c r="AJ54">
        <v>736</v>
      </c>
      <c r="AK54" t="s">
        <v>232</v>
      </c>
      <c r="AL54">
        <v>1.7</v>
      </c>
      <c r="AN54">
        <v>0.3</v>
      </c>
      <c r="AO54">
        <v>9.3000000000000007</v>
      </c>
      <c r="AP54" t="s">
        <v>110</v>
      </c>
      <c r="AQ54">
        <v>7.4</v>
      </c>
      <c r="AR54">
        <v>698</v>
      </c>
      <c r="AS54">
        <v>19</v>
      </c>
      <c r="AT54">
        <v>2</v>
      </c>
      <c r="AU54">
        <v>8</v>
      </c>
      <c r="AV54" t="s">
        <v>241</v>
      </c>
      <c r="AW54" t="s">
        <v>108</v>
      </c>
      <c r="AX54">
        <v>19</v>
      </c>
      <c r="AY54">
        <v>27</v>
      </c>
      <c r="AZ54">
        <v>14</v>
      </c>
      <c r="BA54">
        <v>9</v>
      </c>
      <c r="BB54">
        <v>1</v>
      </c>
      <c r="BC54">
        <v>28</v>
      </c>
      <c r="BD54" t="s">
        <v>110</v>
      </c>
      <c r="BE54">
        <v>294</v>
      </c>
      <c r="BF54">
        <v>0.06</v>
      </c>
      <c r="BG54">
        <v>0.2</v>
      </c>
      <c r="BH54" t="s">
        <v>232</v>
      </c>
      <c r="BI54">
        <v>2</v>
      </c>
      <c r="BJ54">
        <v>4</v>
      </c>
      <c r="BK54">
        <v>455</v>
      </c>
      <c r="BL54" t="s">
        <v>233</v>
      </c>
      <c r="BM54">
        <v>0.46</v>
      </c>
      <c r="BN54">
        <v>19.100000000000001</v>
      </c>
      <c r="BO54">
        <v>2.1</v>
      </c>
      <c r="BP54">
        <v>6.42</v>
      </c>
      <c r="BQ54">
        <v>37</v>
      </c>
      <c r="BR54">
        <v>13</v>
      </c>
      <c r="BS54">
        <v>26.4</v>
      </c>
      <c r="BT54">
        <v>50</v>
      </c>
      <c r="BU54">
        <v>279</v>
      </c>
      <c r="BV54">
        <v>41</v>
      </c>
      <c r="BW54">
        <v>77.3</v>
      </c>
      <c r="BX54">
        <v>9.0500000000000007</v>
      </c>
      <c r="BY54">
        <v>33.1</v>
      </c>
      <c r="BZ54">
        <v>6.2</v>
      </c>
      <c r="CA54">
        <v>1.23</v>
      </c>
      <c r="CB54">
        <v>5.43</v>
      </c>
      <c r="CC54">
        <v>0.81</v>
      </c>
      <c r="CD54">
        <v>4.97</v>
      </c>
      <c r="CE54">
        <v>1.06</v>
      </c>
      <c r="CF54">
        <v>3.26</v>
      </c>
      <c r="CG54">
        <v>0.51</v>
      </c>
      <c r="CH54">
        <v>3.6</v>
      </c>
      <c r="CI54">
        <v>0.56999999999999995</v>
      </c>
      <c r="CJ54">
        <v>188.09</v>
      </c>
    </row>
    <row r="55" spans="1:88" x14ac:dyDescent="0.2">
      <c r="A55" t="s">
        <v>245</v>
      </c>
      <c r="B55" t="s">
        <v>246</v>
      </c>
      <c r="C55" t="s">
        <v>247</v>
      </c>
      <c r="E55">
        <v>7901</v>
      </c>
      <c r="F55" t="s">
        <v>192</v>
      </c>
      <c r="G55" t="s">
        <v>230</v>
      </c>
      <c r="I55">
        <v>-3.3</v>
      </c>
      <c r="J55">
        <v>0.4</v>
      </c>
      <c r="K55">
        <v>0</v>
      </c>
      <c r="L55" t="s">
        <v>120</v>
      </c>
      <c r="N55">
        <v>7.66</v>
      </c>
      <c r="O55">
        <v>62.3</v>
      </c>
      <c r="P55">
        <v>0.42</v>
      </c>
      <c r="Q55">
        <v>15.09</v>
      </c>
      <c r="R55">
        <v>3.97</v>
      </c>
      <c r="S55">
        <v>0.06</v>
      </c>
      <c r="T55">
        <v>0.94</v>
      </c>
      <c r="U55">
        <v>3.25</v>
      </c>
      <c r="V55">
        <v>2.56</v>
      </c>
      <c r="W55">
        <v>5.49</v>
      </c>
      <c r="X55">
        <v>0.17</v>
      </c>
      <c r="Y55">
        <v>4.6399999999999997</v>
      </c>
      <c r="Z55">
        <v>0.19</v>
      </c>
      <c r="AA55">
        <v>0.91</v>
      </c>
      <c r="AC55">
        <v>0.55000000000000004</v>
      </c>
      <c r="AD55">
        <v>1.65</v>
      </c>
      <c r="AE55">
        <v>100.35</v>
      </c>
      <c r="AF55">
        <v>0.03</v>
      </c>
      <c r="AG55">
        <v>0</v>
      </c>
      <c r="AH55">
        <v>0</v>
      </c>
      <c r="AI55">
        <v>28</v>
      </c>
      <c r="AJ55">
        <v>758</v>
      </c>
      <c r="AK55">
        <v>0</v>
      </c>
      <c r="AL55">
        <v>1.8</v>
      </c>
      <c r="AN55">
        <v>0.3</v>
      </c>
      <c r="AO55">
        <v>10.5</v>
      </c>
      <c r="AP55">
        <v>0</v>
      </c>
      <c r="AQ55">
        <v>7.9</v>
      </c>
      <c r="AR55">
        <v>464</v>
      </c>
      <c r="AS55">
        <v>19</v>
      </c>
      <c r="AT55">
        <v>2</v>
      </c>
      <c r="AU55">
        <v>7</v>
      </c>
      <c r="AV55">
        <v>0</v>
      </c>
      <c r="AW55">
        <v>0</v>
      </c>
      <c r="AX55">
        <v>15</v>
      </c>
      <c r="AY55">
        <v>20</v>
      </c>
      <c r="AZ55">
        <v>13</v>
      </c>
      <c r="BA55">
        <v>11</v>
      </c>
      <c r="BB55">
        <v>1</v>
      </c>
      <c r="BC55">
        <v>30</v>
      </c>
      <c r="BD55">
        <v>0</v>
      </c>
      <c r="BE55">
        <v>266</v>
      </c>
      <c r="BF55">
        <v>0</v>
      </c>
      <c r="BG55">
        <v>0.3</v>
      </c>
      <c r="BH55">
        <v>6</v>
      </c>
      <c r="BI55">
        <v>1</v>
      </c>
      <c r="BJ55">
        <v>4</v>
      </c>
      <c r="BK55">
        <v>434</v>
      </c>
      <c r="BL55">
        <v>0.9</v>
      </c>
      <c r="BM55">
        <v>0.44</v>
      </c>
      <c r="BN55">
        <v>20.6</v>
      </c>
      <c r="BO55">
        <v>1.8</v>
      </c>
      <c r="BP55">
        <v>6.7</v>
      </c>
      <c r="BQ55">
        <v>52</v>
      </c>
      <c r="BR55">
        <v>12</v>
      </c>
      <c r="BS55">
        <v>28.8</v>
      </c>
      <c r="BT55">
        <v>67</v>
      </c>
      <c r="BU55">
        <v>251</v>
      </c>
      <c r="BV55">
        <v>42.5</v>
      </c>
      <c r="BW55">
        <v>86.2</v>
      </c>
      <c r="BX55">
        <v>9.43</v>
      </c>
      <c r="BY55">
        <v>34.6</v>
      </c>
      <c r="BZ55">
        <v>6.8</v>
      </c>
      <c r="CA55">
        <v>1.34</v>
      </c>
      <c r="CB55">
        <v>5.81</v>
      </c>
      <c r="CC55">
        <v>0.84</v>
      </c>
      <c r="CD55">
        <v>4.9400000000000004</v>
      </c>
      <c r="CE55">
        <v>1.04</v>
      </c>
      <c r="CF55">
        <v>3.03</v>
      </c>
      <c r="CG55">
        <v>0.51</v>
      </c>
      <c r="CH55">
        <v>3.5</v>
      </c>
      <c r="CI55">
        <v>0.55000000000000004</v>
      </c>
      <c r="CJ55">
        <v>201.09</v>
      </c>
    </row>
    <row r="56" spans="1:88" x14ac:dyDescent="0.2">
      <c r="A56" t="s">
        <v>248</v>
      </c>
      <c r="B56" t="s">
        <v>249</v>
      </c>
      <c r="C56" t="s">
        <v>250</v>
      </c>
      <c r="E56">
        <v>30161</v>
      </c>
      <c r="F56" t="s">
        <v>192</v>
      </c>
      <c r="G56" t="s">
        <v>230</v>
      </c>
      <c r="I56">
        <v>-3.7</v>
      </c>
      <c r="J56">
        <v>-0.4</v>
      </c>
      <c r="K56">
        <v>0</v>
      </c>
      <c r="L56" t="s">
        <v>120</v>
      </c>
      <c r="N56">
        <v>8.2899999999999991</v>
      </c>
      <c r="O56">
        <v>60.22</v>
      </c>
      <c r="P56">
        <v>0.47</v>
      </c>
      <c r="Q56">
        <v>14.7</v>
      </c>
      <c r="R56">
        <v>4.57</v>
      </c>
      <c r="S56">
        <v>7.0000000000000007E-2</v>
      </c>
      <c r="T56">
        <v>0.99</v>
      </c>
      <c r="U56">
        <v>4.2300000000000004</v>
      </c>
      <c r="V56">
        <v>2.33</v>
      </c>
      <c r="W56">
        <v>4.9800000000000004</v>
      </c>
      <c r="X56">
        <v>0.2</v>
      </c>
      <c r="Y56">
        <v>6.01</v>
      </c>
      <c r="Z56">
        <v>0.13</v>
      </c>
      <c r="AA56">
        <v>0.3</v>
      </c>
      <c r="AC56">
        <v>0.98</v>
      </c>
      <c r="AD56">
        <v>2.7</v>
      </c>
      <c r="AE56">
        <v>100.05</v>
      </c>
      <c r="AF56">
        <v>1.21</v>
      </c>
      <c r="AG56">
        <v>0</v>
      </c>
      <c r="AH56">
        <v>0</v>
      </c>
      <c r="AI56">
        <v>32</v>
      </c>
      <c r="AJ56">
        <v>755</v>
      </c>
      <c r="AK56">
        <v>0</v>
      </c>
      <c r="AL56">
        <v>1.9</v>
      </c>
      <c r="AN56">
        <v>0.3</v>
      </c>
      <c r="AO56">
        <v>11.4</v>
      </c>
      <c r="AP56">
        <v>36</v>
      </c>
      <c r="AQ56">
        <v>7.3</v>
      </c>
      <c r="AR56">
        <v>405</v>
      </c>
      <c r="AS56">
        <v>19</v>
      </c>
      <c r="AT56">
        <v>2</v>
      </c>
      <c r="AU56">
        <v>8</v>
      </c>
      <c r="AV56">
        <v>0.01</v>
      </c>
      <c r="AW56">
        <v>0</v>
      </c>
      <c r="AX56">
        <v>16</v>
      </c>
      <c r="AY56">
        <v>17</v>
      </c>
      <c r="AZ56">
        <v>14</v>
      </c>
      <c r="BA56">
        <v>41</v>
      </c>
      <c r="BB56">
        <v>0</v>
      </c>
      <c r="BC56">
        <v>33</v>
      </c>
      <c r="BD56">
        <v>0</v>
      </c>
      <c r="BE56">
        <v>247</v>
      </c>
      <c r="BF56">
        <v>0</v>
      </c>
      <c r="BG56">
        <v>0.4</v>
      </c>
      <c r="BH56">
        <v>7</v>
      </c>
      <c r="BI56">
        <v>2</v>
      </c>
      <c r="BJ56">
        <v>4</v>
      </c>
      <c r="BK56">
        <v>425</v>
      </c>
      <c r="BL56">
        <v>0.9</v>
      </c>
      <c r="BM56">
        <v>0.38</v>
      </c>
      <c r="BN56">
        <v>19.100000000000001</v>
      </c>
      <c r="BO56">
        <v>1.6</v>
      </c>
      <c r="BP56">
        <v>5.71</v>
      </c>
      <c r="BQ56">
        <v>62</v>
      </c>
      <c r="BR56">
        <v>10</v>
      </c>
      <c r="BS56">
        <v>30.2</v>
      </c>
      <c r="BT56">
        <v>76</v>
      </c>
      <c r="BU56">
        <v>289</v>
      </c>
      <c r="BV56">
        <v>39.4</v>
      </c>
      <c r="BW56">
        <v>80.5</v>
      </c>
      <c r="BX56">
        <v>9.0500000000000007</v>
      </c>
      <c r="BY56">
        <v>33.6</v>
      </c>
      <c r="BZ56">
        <v>6.4</v>
      </c>
      <c r="CA56">
        <v>1.41</v>
      </c>
      <c r="CB56">
        <v>5.9</v>
      </c>
      <c r="CC56">
        <v>0.9</v>
      </c>
      <c r="CD56">
        <v>5.13</v>
      </c>
      <c r="CE56">
        <v>1.1000000000000001</v>
      </c>
      <c r="CF56">
        <v>3.19</v>
      </c>
      <c r="CG56">
        <v>0.52</v>
      </c>
      <c r="CH56">
        <v>3.6</v>
      </c>
      <c r="CI56">
        <v>0.56000000000000005</v>
      </c>
      <c r="CJ56">
        <v>191.26</v>
      </c>
    </row>
    <row r="57" spans="1:88" x14ac:dyDescent="0.2">
      <c r="A57" t="s">
        <v>251</v>
      </c>
      <c r="B57" t="s">
        <v>252</v>
      </c>
      <c r="C57" t="s">
        <v>253</v>
      </c>
      <c r="E57">
        <v>47059</v>
      </c>
      <c r="F57" t="s">
        <v>192</v>
      </c>
      <c r="G57" t="s">
        <v>230</v>
      </c>
      <c r="I57">
        <v>-1</v>
      </c>
      <c r="J57">
        <v>0.4</v>
      </c>
      <c r="K57">
        <v>-0.6</v>
      </c>
      <c r="L57" t="s">
        <v>120</v>
      </c>
      <c r="N57">
        <v>7.58</v>
      </c>
      <c r="O57">
        <v>64.16</v>
      </c>
      <c r="P57">
        <v>0.38</v>
      </c>
      <c r="Q57">
        <v>14.88</v>
      </c>
      <c r="R57">
        <v>3.56</v>
      </c>
      <c r="S57">
        <v>0.05</v>
      </c>
      <c r="T57">
        <v>0.77</v>
      </c>
      <c r="U57">
        <v>2.89</v>
      </c>
      <c r="V57">
        <v>2.4300000000000002</v>
      </c>
      <c r="W57">
        <v>5.69</v>
      </c>
      <c r="X57">
        <v>0.16</v>
      </c>
      <c r="Y57">
        <v>4.4000000000000004</v>
      </c>
      <c r="Z57">
        <v>0.28000000000000003</v>
      </c>
      <c r="AA57">
        <v>0.35</v>
      </c>
      <c r="AC57">
        <v>0.65</v>
      </c>
      <c r="AD57">
        <v>1.82</v>
      </c>
      <c r="AE57">
        <v>100.37</v>
      </c>
      <c r="AF57">
        <v>0.04</v>
      </c>
      <c r="AG57">
        <v>0</v>
      </c>
      <c r="AH57">
        <v>0</v>
      </c>
      <c r="AI57">
        <v>27</v>
      </c>
      <c r="AJ57">
        <v>741</v>
      </c>
      <c r="AK57">
        <v>0</v>
      </c>
      <c r="AL57">
        <v>1.7</v>
      </c>
      <c r="AN57">
        <v>0.4</v>
      </c>
      <c r="AO57">
        <v>9.8000000000000007</v>
      </c>
      <c r="AP57">
        <v>0</v>
      </c>
      <c r="AQ57">
        <v>7.3</v>
      </c>
      <c r="AR57">
        <v>494</v>
      </c>
      <c r="AS57">
        <v>18</v>
      </c>
      <c r="AT57">
        <v>2</v>
      </c>
      <c r="AU57">
        <v>8</v>
      </c>
      <c r="AV57">
        <v>0</v>
      </c>
      <c r="AW57">
        <v>0</v>
      </c>
      <c r="AX57">
        <v>13</v>
      </c>
      <c r="AY57">
        <v>16</v>
      </c>
      <c r="AZ57">
        <v>14</v>
      </c>
      <c r="BA57">
        <v>11</v>
      </c>
      <c r="BB57">
        <v>1</v>
      </c>
      <c r="BC57">
        <v>26</v>
      </c>
      <c r="BD57">
        <v>0</v>
      </c>
      <c r="BE57">
        <v>270</v>
      </c>
      <c r="BF57">
        <v>0</v>
      </c>
      <c r="BG57">
        <v>0.2</v>
      </c>
      <c r="BH57">
        <v>5</v>
      </c>
      <c r="BI57">
        <v>2</v>
      </c>
      <c r="BJ57">
        <v>4</v>
      </c>
      <c r="BK57">
        <v>382</v>
      </c>
      <c r="BL57">
        <v>1.1000000000000001</v>
      </c>
      <c r="BM57">
        <v>0.32</v>
      </c>
      <c r="BN57">
        <v>21.6</v>
      </c>
      <c r="BO57">
        <v>1.8</v>
      </c>
      <c r="BP57">
        <v>5.42</v>
      </c>
      <c r="BQ57">
        <v>46</v>
      </c>
      <c r="BR57">
        <v>14</v>
      </c>
      <c r="BS57">
        <v>28.2</v>
      </c>
      <c r="BT57">
        <v>65</v>
      </c>
      <c r="BU57">
        <v>261</v>
      </c>
      <c r="BV57">
        <v>41.5</v>
      </c>
      <c r="BW57">
        <v>80</v>
      </c>
      <c r="BX57">
        <v>8.76</v>
      </c>
      <c r="BY57">
        <v>32</v>
      </c>
      <c r="BZ57">
        <v>6.1</v>
      </c>
      <c r="CA57">
        <v>1.26</v>
      </c>
      <c r="CB57">
        <v>5.48</v>
      </c>
      <c r="CC57">
        <v>0.82</v>
      </c>
      <c r="CD57">
        <v>5.01</v>
      </c>
      <c r="CE57">
        <v>1.07</v>
      </c>
      <c r="CF57">
        <v>3.18</v>
      </c>
      <c r="CG57">
        <v>0.53</v>
      </c>
      <c r="CH57">
        <v>3.4</v>
      </c>
      <c r="CI57">
        <v>0.55000000000000004</v>
      </c>
      <c r="CJ57">
        <v>189.66</v>
      </c>
    </row>
    <row r="58" spans="1:88" x14ac:dyDescent="0.2">
      <c r="A58" t="s">
        <v>254</v>
      </c>
      <c r="B58" t="s">
        <v>252</v>
      </c>
      <c r="C58" t="s">
        <v>255</v>
      </c>
      <c r="E58">
        <v>45049</v>
      </c>
      <c r="F58" t="s">
        <v>192</v>
      </c>
      <c r="G58" t="s">
        <v>230</v>
      </c>
      <c r="I58">
        <v>-1.8</v>
      </c>
      <c r="K58">
        <v>-1.8</v>
      </c>
      <c r="L58" t="s">
        <v>120</v>
      </c>
      <c r="N58">
        <v>7.58</v>
      </c>
      <c r="O58">
        <v>64.16</v>
      </c>
      <c r="P58">
        <v>0.38</v>
      </c>
      <c r="Q58">
        <v>14.88</v>
      </c>
      <c r="R58">
        <v>3.56</v>
      </c>
      <c r="S58">
        <v>0.05</v>
      </c>
      <c r="T58">
        <v>0.77</v>
      </c>
      <c r="U58">
        <v>2.89</v>
      </c>
      <c r="V58">
        <v>2.4300000000000002</v>
      </c>
      <c r="W58">
        <v>5.69</v>
      </c>
      <c r="X58">
        <v>0.16</v>
      </c>
      <c r="Y58">
        <v>4.4000000000000004</v>
      </c>
      <c r="Z58">
        <v>0.28000000000000003</v>
      </c>
      <c r="AA58">
        <v>0.35</v>
      </c>
      <c r="AC58">
        <v>0.65</v>
      </c>
      <c r="AD58">
        <v>1.82</v>
      </c>
      <c r="AE58">
        <v>100.37</v>
      </c>
      <c r="AF58">
        <v>0.04</v>
      </c>
      <c r="AG58">
        <v>0</v>
      </c>
      <c r="AH58">
        <v>0</v>
      </c>
      <c r="AI58">
        <v>27</v>
      </c>
      <c r="AJ58">
        <v>741</v>
      </c>
      <c r="AK58">
        <v>0</v>
      </c>
      <c r="AL58">
        <v>1.7</v>
      </c>
      <c r="AN58">
        <v>0.4</v>
      </c>
      <c r="AO58">
        <v>9.8000000000000007</v>
      </c>
      <c r="AP58">
        <v>0</v>
      </c>
      <c r="AQ58">
        <v>7.3</v>
      </c>
      <c r="AR58">
        <v>494</v>
      </c>
      <c r="AS58">
        <v>18</v>
      </c>
      <c r="AT58">
        <v>2</v>
      </c>
      <c r="AU58">
        <v>8</v>
      </c>
      <c r="AV58">
        <v>0</v>
      </c>
      <c r="AW58">
        <v>0</v>
      </c>
      <c r="AX58">
        <v>13</v>
      </c>
      <c r="AY58">
        <v>16</v>
      </c>
      <c r="AZ58">
        <v>14</v>
      </c>
      <c r="BA58">
        <v>11</v>
      </c>
      <c r="BB58">
        <v>1</v>
      </c>
      <c r="BC58">
        <v>26</v>
      </c>
      <c r="BD58">
        <v>0</v>
      </c>
      <c r="BE58">
        <v>270</v>
      </c>
      <c r="BF58">
        <v>0</v>
      </c>
      <c r="BG58">
        <v>0.2</v>
      </c>
      <c r="BH58">
        <v>5</v>
      </c>
      <c r="BI58">
        <v>2</v>
      </c>
      <c r="BJ58">
        <v>4</v>
      </c>
      <c r="BK58">
        <v>382</v>
      </c>
      <c r="BL58">
        <v>1.1000000000000001</v>
      </c>
      <c r="BM58">
        <v>0.32</v>
      </c>
      <c r="BN58">
        <v>21.6</v>
      </c>
      <c r="BO58">
        <v>1.8</v>
      </c>
      <c r="BP58">
        <v>5.42</v>
      </c>
      <c r="BQ58">
        <v>46</v>
      </c>
      <c r="BR58">
        <v>14</v>
      </c>
      <c r="BS58">
        <v>28.2</v>
      </c>
      <c r="BT58">
        <v>65</v>
      </c>
      <c r="BU58">
        <v>261</v>
      </c>
      <c r="BV58">
        <v>41.5</v>
      </c>
      <c r="BW58">
        <v>80</v>
      </c>
      <c r="BX58">
        <v>8.76</v>
      </c>
      <c r="BY58">
        <v>32</v>
      </c>
      <c r="BZ58">
        <v>6.1</v>
      </c>
      <c r="CA58">
        <v>1.26</v>
      </c>
      <c r="CB58">
        <v>5.48</v>
      </c>
      <c r="CC58">
        <v>0.82</v>
      </c>
      <c r="CD58">
        <v>5.01</v>
      </c>
      <c r="CE58">
        <v>1.07</v>
      </c>
      <c r="CF58">
        <v>3.18</v>
      </c>
      <c r="CG58">
        <v>0.53</v>
      </c>
      <c r="CH58">
        <v>3.4</v>
      </c>
      <c r="CI58">
        <v>0.55000000000000004</v>
      </c>
      <c r="CJ58">
        <v>189.66</v>
      </c>
    </row>
    <row r="59" spans="1:88" x14ac:dyDescent="0.2">
      <c r="A59" t="s">
        <v>256</v>
      </c>
      <c r="B59" t="s">
        <v>252</v>
      </c>
      <c r="C59" t="s">
        <v>257</v>
      </c>
      <c r="E59">
        <v>48595</v>
      </c>
      <c r="F59" t="s">
        <v>192</v>
      </c>
      <c r="G59" t="s">
        <v>230</v>
      </c>
      <c r="I59">
        <v>-0.4</v>
      </c>
      <c r="K59">
        <v>-0.4</v>
      </c>
      <c r="L59" t="s">
        <v>120</v>
      </c>
      <c r="N59">
        <v>7.58</v>
      </c>
      <c r="O59">
        <v>64.16</v>
      </c>
      <c r="P59">
        <v>0.38</v>
      </c>
      <c r="Q59">
        <v>14.88</v>
      </c>
      <c r="R59">
        <v>3.56</v>
      </c>
      <c r="S59">
        <v>0.05</v>
      </c>
      <c r="T59">
        <v>0.77</v>
      </c>
      <c r="U59">
        <v>2.89</v>
      </c>
      <c r="V59">
        <v>2.4300000000000002</v>
      </c>
      <c r="W59">
        <v>5.69</v>
      </c>
      <c r="X59">
        <v>0.16</v>
      </c>
      <c r="Y59">
        <v>4.4000000000000004</v>
      </c>
      <c r="Z59">
        <v>0.28000000000000003</v>
      </c>
      <c r="AA59">
        <v>0.35</v>
      </c>
      <c r="AC59">
        <v>0.65</v>
      </c>
      <c r="AD59">
        <v>1.82</v>
      </c>
      <c r="AE59">
        <v>100.37</v>
      </c>
      <c r="AF59">
        <v>0.04</v>
      </c>
      <c r="AG59">
        <v>0</v>
      </c>
      <c r="AH59">
        <v>0</v>
      </c>
      <c r="AI59">
        <v>27</v>
      </c>
      <c r="AJ59">
        <v>741</v>
      </c>
      <c r="AK59">
        <v>0</v>
      </c>
      <c r="AL59">
        <v>1.7</v>
      </c>
      <c r="AN59">
        <v>0.4</v>
      </c>
      <c r="AO59">
        <v>9.8000000000000007</v>
      </c>
      <c r="AP59">
        <v>0</v>
      </c>
      <c r="AQ59">
        <v>7.3</v>
      </c>
      <c r="AR59">
        <v>494</v>
      </c>
      <c r="AS59">
        <v>18</v>
      </c>
      <c r="AT59">
        <v>2</v>
      </c>
      <c r="AU59">
        <v>8</v>
      </c>
      <c r="AV59">
        <v>0</v>
      </c>
      <c r="AW59">
        <v>0</v>
      </c>
      <c r="AX59">
        <v>13</v>
      </c>
      <c r="AY59">
        <v>16</v>
      </c>
      <c r="AZ59">
        <v>14</v>
      </c>
      <c r="BA59">
        <v>11</v>
      </c>
      <c r="BB59">
        <v>1</v>
      </c>
      <c r="BC59">
        <v>26</v>
      </c>
      <c r="BD59">
        <v>0</v>
      </c>
      <c r="BE59">
        <v>270</v>
      </c>
      <c r="BF59">
        <v>0</v>
      </c>
      <c r="BG59">
        <v>0.2</v>
      </c>
      <c r="BH59">
        <v>5</v>
      </c>
      <c r="BI59">
        <v>2</v>
      </c>
      <c r="BJ59">
        <v>4</v>
      </c>
      <c r="BK59">
        <v>382</v>
      </c>
      <c r="BL59">
        <v>1.1000000000000001</v>
      </c>
      <c r="BM59">
        <v>0.32</v>
      </c>
      <c r="BN59">
        <v>21.6</v>
      </c>
      <c r="BO59">
        <v>1.8</v>
      </c>
      <c r="BP59">
        <v>5.42</v>
      </c>
      <c r="BQ59">
        <v>46</v>
      </c>
      <c r="BR59">
        <v>14</v>
      </c>
      <c r="BS59">
        <v>28.2</v>
      </c>
      <c r="BT59">
        <v>65</v>
      </c>
      <c r="BU59">
        <v>261</v>
      </c>
      <c r="BV59">
        <v>41.5</v>
      </c>
      <c r="BW59">
        <v>80</v>
      </c>
      <c r="BX59">
        <v>8.76</v>
      </c>
      <c r="BY59">
        <v>32</v>
      </c>
      <c r="BZ59">
        <v>6.1</v>
      </c>
      <c r="CA59">
        <v>1.26</v>
      </c>
      <c r="CB59">
        <v>5.48</v>
      </c>
      <c r="CC59">
        <v>0.82</v>
      </c>
      <c r="CD59">
        <v>5.01</v>
      </c>
      <c r="CE59">
        <v>1.07</v>
      </c>
      <c r="CF59">
        <v>3.18</v>
      </c>
      <c r="CG59">
        <v>0.53</v>
      </c>
      <c r="CH59">
        <v>3.4</v>
      </c>
      <c r="CI59">
        <v>0.55000000000000004</v>
      </c>
      <c r="CJ59">
        <v>189.66</v>
      </c>
    </row>
    <row r="60" spans="1:88" x14ac:dyDescent="0.2">
      <c r="A60" t="s">
        <v>258</v>
      </c>
      <c r="B60" t="s">
        <v>259</v>
      </c>
      <c r="C60" t="s">
        <v>260</v>
      </c>
      <c r="E60">
        <v>2322</v>
      </c>
      <c r="F60" t="s">
        <v>192</v>
      </c>
      <c r="G60" t="s">
        <v>230</v>
      </c>
      <c r="I60">
        <v>-2.9</v>
      </c>
      <c r="J60">
        <v>-0.4</v>
      </c>
      <c r="K60">
        <v>0</v>
      </c>
      <c r="L60" t="s">
        <v>120</v>
      </c>
      <c r="N60">
        <v>7.86</v>
      </c>
      <c r="O60">
        <v>67.38</v>
      </c>
      <c r="P60">
        <v>0.38</v>
      </c>
      <c r="Q60">
        <v>14.11</v>
      </c>
      <c r="R60">
        <v>3.66</v>
      </c>
      <c r="S60">
        <v>0.04</v>
      </c>
      <c r="T60">
        <v>0.56000000000000005</v>
      </c>
      <c r="U60">
        <v>2.1</v>
      </c>
      <c r="V60">
        <v>2.37</v>
      </c>
      <c r="W60">
        <v>5.8</v>
      </c>
      <c r="X60">
        <v>0.14000000000000001</v>
      </c>
      <c r="Y60">
        <v>3.35</v>
      </c>
      <c r="Z60">
        <v>0.16</v>
      </c>
      <c r="AA60">
        <v>0.93</v>
      </c>
      <c r="AC60">
        <v>0.3</v>
      </c>
      <c r="AD60">
        <v>0.91</v>
      </c>
      <c r="AE60">
        <v>101.12</v>
      </c>
      <c r="AF60">
        <v>0.06</v>
      </c>
      <c r="AG60">
        <v>1</v>
      </c>
      <c r="AH60">
        <v>0</v>
      </c>
      <c r="AI60">
        <v>26</v>
      </c>
      <c r="AJ60">
        <v>774</v>
      </c>
      <c r="AK60">
        <v>0</v>
      </c>
      <c r="AL60">
        <v>2.4</v>
      </c>
      <c r="AN60">
        <v>0.4</v>
      </c>
      <c r="AO60">
        <v>12.7</v>
      </c>
      <c r="AP60">
        <v>0</v>
      </c>
      <c r="AQ60">
        <v>6.7</v>
      </c>
      <c r="AR60">
        <v>769</v>
      </c>
      <c r="AS60">
        <v>17</v>
      </c>
      <c r="AT60">
        <v>2</v>
      </c>
      <c r="AU60">
        <v>9</v>
      </c>
      <c r="AV60">
        <v>0</v>
      </c>
      <c r="AW60">
        <v>0</v>
      </c>
      <c r="AX60">
        <v>13</v>
      </c>
      <c r="AY60">
        <v>24</v>
      </c>
      <c r="AZ60">
        <v>16</v>
      </c>
      <c r="BA60">
        <v>14</v>
      </c>
      <c r="BB60">
        <v>0</v>
      </c>
      <c r="BC60">
        <v>31</v>
      </c>
      <c r="BD60">
        <v>0</v>
      </c>
      <c r="BE60">
        <v>277</v>
      </c>
      <c r="BF60">
        <v>0.03</v>
      </c>
      <c r="BG60">
        <v>0.2</v>
      </c>
      <c r="BH60">
        <v>0</v>
      </c>
      <c r="BI60">
        <v>2</v>
      </c>
      <c r="BJ60">
        <v>4</v>
      </c>
      <c r="BK60">
        <v>386</v>
      </c>
      <c r="BL60">
        <v>1.1000000000000001</v>
      </c>
      <c r="BM60">
        <v>0.52</v>
      </c>
      <c r="BN60">
        <v>21.5</v>
      </c>
      <c r="BO60">
        <v>1.8</v>
      </c>
      <c r="BP60">
        <v>5.95</v>
      </c>
      <c r="BQ60">
        <v>40</v>
      </c>
      <c r="BR60">
        <v>14</v>
      </c>
      <c r="BS60">
        <v>29.2</v>
      </c>
      <c r="BT60">
        <v>75</v>
      </c>
      <c r="BU60">
        <v>315</v>
      </c>
      <c r="BV60">
        <v>47.3</v>
      </c>
      <c r="BW60">
        <v>90.4</v>
      </c>
      <c r="BX60">
        <v>9.76</v>
      </c>
      <c r="BY60">
        <v>35</v>
      </c>
      <c r="BZ60">
        <v>6.5</v>
      </c>
      <c r="CA60">
        <v>1.2</v>
      </c>
      <c r="CB60">
        <v>5.55</v>
      </c>
      <c r="CC60">
        <v>0.87</v>
      </c>
      <c r="CD60">
        <v>5.03</v>
      </c>
      <c r="CE60">
        <v>1.08</v>
      </c>
      <c r="CF60">
        <v>3.21</v>
      </c>
      <c r="CG60">
        <v>0.56999999999999995</v>
      </c>
      <c r="CH60">
        <v>3.8</v>
      </c>
      <c r="CI60">
        <v>0.6</v>
      </c>
      <c r="CJ60">
        <v>210.87</v>
      </c>
    </row>
    <row r="61" spans="1:88" x14ac:dyDescent="0.2">
      <c r="A61" t="s">
        <v>261</v>
      </c>
      <c r="B61" t="s">
        <v>262</v>
      </c>
      <c r="C61" t="s">
        <v>263</v>
      </c>
      <c r="E61">
        <v>48562</v>
      </c>
      <c r="F61" t="s">
        <v>192</v>
      </c>
      <c r="G61" t="s">
        <v>230</v>
      </c>
      <c r="I61">
        <v>-2.1</v>
      </c>
      <c r="J61">
        <v>1</v>
      </c>
      <c r="K61">
        <v>-1.1000000000000001</v>
      </c>
      <c r="L61" t="s">
        <v>120</v>
      </c>
      <c r="N61">
        <v>8.6199999999999992</v>
      </c>
      <c r="O61">
        <v>61.58</v>
      </c>
      <c r="P61">
        <v>0.42</v>
      </c>
      <c r="Q61">
        <v>14.59</v>
      </c>
      <c r="R61">
        <v>3.89</v>
      </c>
      <c r="S61">
        <v>0.06</v>
      </c>
      <c r="T61">
        <v>1.01</v>
      </c>
      <c r="U61">
        <v>4.22</v>
      </c>
      <c r="V61">
        <v>2.23</v>
      </c>
      <c r="W61">
        <v>5.14</v>
      </c>
      <c r="X61">
        <v>0.17</v>
      </c>
      <c r="Y61">
        <v>5.9</v>
      </c>
      <c r="Z61">
        <v>0.14000000000000001</v>
      </c>
      <c r="AA61">
        <v>0.19</v>
      </c>
      <c r="AC61">
        <v>0.56999999999999995</v>
      </c>
      <c r="AD61">
        <v>1.29</v>
      </c>
      <c r="AE61">
        <v>99.96</v>
      </c>
      <c r="AF61">
        <v>0.02</v>
      </c>
      <c r="AG61">
        <v>0</v>
      </c>
      <c r="AH61">
        <v>0</v>
      </c>
      <c r="AI61">
        <v>27</v>
      </c>
      <c r="AJ61">
        <v>724</v>
      </c>
      <c r="AK61">
        <v>0</v>
      </c>
      <c r="AL61">
        <v>1.4</v>
      </c>
      <c r="AN61">
        <v>0.3</v>
      </c>
      <c r="AO61">
        <v>9.1999999999999993</v>
      </c>
      <c r="AP61">
        <v>0</v>
      </c>
      <c r="AQ61">
        <v>7.9</v>
      </c>
      <c r="AR61">
        <v>391</v>
      </c>
      <c r="AS61">
        <v>18</v>
      </c>
      <c r="AT61">
        <v>2</v>
      </c>
      <c r="AU61">
        <v>7</v>
      </c>
      <c r="AV61">
        <v>0</v>
      </c>
      <c r="AW61">
        <v>0</v>
      </c>
      <c r="AX61">
        <v>14</v>
      </c>
      <c r="AY61">
        <v>10</v>
      </c>
      <c r="AZ61">
        <v>13</v>
      </c>
      <c r="BA61">
        <v>10</v>
      </c>
      <c r="BB61">
        <v>1</v>
      </c>
      <c r="BC61">
        <v>24</v>
      </c>
      <c r="BD61">
        <v>0</v>
      </c>
      <c r="BE61">
        <v>247</v>
      </c>
      <c r="BF61">
        <v>0</v>
      </c>
      <c r="BG61">
        <v>0.3</v>
      </c>
      <c r="BH61">
        <v>6</v>
      </c>
      <c r="BI61">
        <v>2</v>
      </c>
      <c r="BJ61">
        <v>4</v>
      </c>
      <c r="BK61">
        <v>374</v>
      </c>
      <c r="BL61">
        <v>0.9</v>
      </c>
      <c r="BM61">
        <v>0.32</v>
      </c>
      <c r="BN61">
        <v>17.399999999999999</v>
      </c>
      <c r="BO61">
        <v>1.8</v>
      </c>
      <c r="BP61">
        <v>4.5599999999999996</v>
      </c>
      <c r="BQ61">
        <v>52</v>
      </c>
      <c r="BR61">
        <v>11</v>
      </c>
      <c r="BS61">
        <v>27.7</v>
      </c>
      <c r="BT61">
        <v>67</v>
      </c>
      <c r="BU61">
        <v>235</v>
      </c>
      <c r="BV61">
        <v>41.7</v>
      </c>
      <c r="BW61">
        <v>80.2</v>
      </c>
      <c r="BX61">
        <v>9.0500000000000007</v>
      </c>
      <c r="BY61">
        <v>33.200000000000003</v>
      </c>
      <c r="BZ61">
        <v>6.3</v>
      </c>
      <c r="CA61">
        <v>1.29</v>
      </c>
      <c r="CB61">
        <v>5.43</v>
      </c>
      <c r="CC61">
        <v>0.83</v>
      </c>
      <c r="CD61">
        <v>4.75</v>
      </c>
      <c r="CE61">
        <v>1.04</v>
      </c>
      <c r="CF61">
        <v>3</v>
      </c>
      <c r="CG61">
        <v>0.5</v>
      </c>
      <c r="CH61">
        <v>3.3</v>
      </c>
      <c r="CI61">
        <v>0.51</v>
      </c>
      <c r="CJ61">
        <v>191.1</v>
      </c>
    </row>
    <row r="62" spans="1:88" x14ac:dyDescent="0.2">
      <c r="A62" t="s">
        <v>264</v>
      </c>
      <c r="B62" t="s">
        <v>262</v>
      </c>
      <c r="C62" t="s">
        <v>265</v>
      </c>
      <c r="E62">
        <v>35517</v>
      </c>
      <c r="F62" t="s">
        <v>192</v>
      </c>
      <c r="G62" t="s">
        <v>230</v>
      </c>
      <c r="I62">
        <v>-2.1</v>
      </c>
      <c r="K62">
        <v>-2.1</v>
      </c>
      <c r="L62" t="s">
        <v>120</v>
      </c>
      <c r="N62">
        <v>8.6199999999999992</v>
      </c>
      <c r="O62">
        <v>61.58</v>
      </c>
      <c r="P62">
        <v>0.42</v>
      </c>
      <c r="Q62">
        <v>14.59</v>
      </c>
      <c r="R62">
        <v>3.89</v>
      </c>
      <c r="S62">
        <v>0.06</v>
      </c>
      <c r="T62">
        <v>1.01</v>
      </c>
      <c r="U62">
        <v>4.22</v>
      </c>
      <c r="V62">
        <v>2.23</v>
      </c>
      <c r="W62">
        <v>5.14</v>
      </c>
      <c r="X62">
        <v>0.17</v>
      </c>
      <c r="Y62">
        <v>5.9</v>
      </c>
      <c r="Z62">
        <v>0.14000000000000001</v>
      </c>
      <c r="AA62">
        <v>0.19</v>
      </c>
      <c r="AC62">
        <v>0.56999999999999995</v>
      </c>
      <c r="AD62">
        <v>1.29</v>
      </c>
      <c r="AE62">
        <v>99.96</v>
      </c>
      <c r="AF62">
        <v>0.02</v>
      </c>
      <c r="AG62">
        <v>0</v>
      </c>
      <c r="AH62">
        <v>0</v>
      </c>
      <c r="AI62">
        <v>27</v>
      </c>
      <c r="AJ62">
        <v>724</v>
      </c>
      <c r="AK62">
        <v>0</v>
      </c>
      <c r="AL62">
        <v>1.4</v>
      </c>
      <c r="AN62">
        <v>0.3</v>
      </c>
      <c r="AO62">
        <v>9.1999999999999993</v>
      </c>
      <c r="AP62">
        <v>0</v>
      </c>
      <c r="AQ62">
        <v>7.9</v>
      </c>
      <c r="AR62">
        <v>391</v>
      </c>
      <c r="AS62">
        <v>18</v>
      </c>
      <c r="AT62">
        <v>2</v>
      </c>
      <c r="AU62">
        <v>7</v>
      </c>
      <c r="AV62">
        <v>0</v>
      </c>
      <c r="AW62">
        <v>0</v>
      </c>
      <c r="AX62">
        <v>14</v>
      </c>
      <c r="AY62">
        <v>10</v>
      </c>
      <c r="AZ62">
        <v>13</v>
      </c>
      <c r="BA62">
        <v>10</v>
      </c>
      <c r="BB62">
        <v>1</v>
      </c>
      <c r="BC62">
        <v>24</v>
      </c>
      <c r="BD62">
        <v>0</v>
      </c>
      <c r="BE62">
        <v>247</v>
      </c>
      <c r="BF62">
        <v>0</v>
      </c>
      <c r="BG62">
        <v>0.3</v>
      </c>
      <c r="BH62">
        <v>6</v>
      </c>
      <c r="BI62">
        <v>2</v>
      </c>
      <c r="BJ62">
        <v>4</v>
      </c>
      <c r="BK62">
        <v>374</v>
      </c>
      <c r="BL62">
        <v>0.9</v>
      </c>
      <c r="BM62">
        <v>0.32</v>
      </c>
      <c r="BN62">
        <v>17.399999999999999</v>
      </c>
      <c r="BO62">
        <v>1.8</v>
      </c>
      <c r="BP62">
        <v>4.5599999999999996</v>
      </c>
      <c r="BQ62">
        <v>52</v>
      </c>
      <c r="BR62">
        <v>11</v>
      </c>
      <c r="BS62">
        <v>27.7</v>
      </c>
      <c r="BT62">
        <v>67</v>
      </c>
      <c r="BU62">
        <v>235</v>
      </c>
      <c r="BV62">
        <v>41.7</v>
      </c>
      <c r="BW62">
        <v>80.2</v>
      </c>
      <c r="BX62">
        <v>9.0500000000000007</v>
      </c>
      <c r="BY62">
        <v>33.200000000000003</v>
      </c>
      <c r="BZ62">
        <v>6.3</v>
      </c>
      <c r="CA62">
        <v>1.29</v>
      </c>
      <c r="CB62">
        <v>5.43</v>
      </c>
      <c r="CC62">
        <v>0.83</v>
      </c>
      <c r="CD62">
        <v>4.75</v>
      </c>
      <c r="CE62">
        <v>1.04</v>
      </c>
      <c r="CF62">
        <v>3</v>
      </c>
      <c r="CG62">
        <v>0.5</v>
      </c>
      <c r="CH62">
        <v>3.3</v>
      </c>
      <c r="CI62">
        <v>0.51</v>
      </c>
      <c r="CJ62">
        <v>191.1</v>
      </c>
    </row>
    <row r="63" spans="1:88" x14ac:dyDescent="0.2">
      <c r="A63" t="s">
        <v>266</v>
      </c>
      <c r="B63" t="s">
        <v>262</v>
      </c>
      <c r="C63" t="s">
        <v>267</v>
      </c>
      <c r="E63">
        <v>35698</v>
      </c>
      <c r="F63" t="s">
        <v>192</v>
      </c>
      <c r="G63" t="s">
        <v>230</v>
      </c>
      <c r="I63">
        <v>1</v>
      </c>
      <c r="K63">
        <v>1</v>
      </c>
      <c r="L63" t="s">
        <v>120</v>
      </c>
      <c r="N63">
        <v>8.6199999999999992</v>
      </c>
      <c r="O63">
        <v>61.58</v>
      </c>
      <c r="P63">
        <v>0.42</v>
      </c>
      <c r="Q63">
        <v>14.59</v>
      </c>
      <c r="R63">
        <v>3.89</v>
      </c>
      <c r="S63">
        <v>0.06</v>
      </c>
      <c r="T63">
        <v>1.01</v>
      </c>
      <c r="U63">
        <v>4.22</v>
      </c>
      <c r="V63">
        <v>2.23</v>
      </c>
      <c r="W63">
        <v>5.14</v>
      </c>
      <c r="X63">
        <v>0.17</v>
      </c>
      <c r="Y63">
        <v>5.9</v>
      </c>
      <c r="Z63">
        <v>0.14000000000000001</v>
      </c>
      <c r="AA63">
        <v>0.19</v>
      </c>
      <c r="AC63">
        <v>0.56999999999999995</v>
      </c>
      <c r="AD63">
        <v>1.29</v>
      </c>
      <c r="AE63">
        <v>99.96</v>
      </c>
      <c r="AF63">
        <v>0.02</v>
      </c>
      <c r="AG63">
        <v>0</v>
      </c>
      <c r="AH63">
        <v>0</v>
      </c>
      <c r="AI63">
        <v>27</v>
      </c>
      <c r="AJ63">
        <v>724</v>
      </c>
      <c r="AK63">
        <v>0</v>
      </c>
      <c r="AL63">
        <v>1.4</v>
      </c>
      <c r="AN63">
        <v>0.3</v>
      </c>
      <c r="AO63">
        <v>9.1999999999999993</v>
      </c>
      <c r="AP63">
        <v>0</v>
      </c>
      <c r="AQ63">
        <v>7.9</v>
      </c>
      <c r="AR63">
        <v>391</v>
      </c>
      <c r="AS63">
        <v>18</v>
      </c>
      <c r="AT63">
        <v>2</v>
      </c>
      <c r="AU63">
        <v>7</v>
      </c>
      <c r="AV63">
        <v>0</v>
      </c>
      <c r="AW63">
        <v>0</v>
      </c>
      <c r="AX63">
        <v>14</v>
      </c>
      <c r="AY63">
        <v>10</v>
      </c>
      <c r="AZ63">
        <v>13</v>
      </c>
      <c r="BA63">
        <v>10</v>
      </c>
      <c r="BB63">
        <v>1</v>
      </c>
      <c r="BC63">
        <v>24</v>
      </c>
      <c r="BD63">
        <v>0</v>
      </c>
      <c r="BE63">
        <v>247</v>
      </c>
      <c r="BF63">
        <v>0</v>
      </c>
      <c r="BG63">
        <v>0.3</v>
      </c>
      <c r="BH63">
        <v>6</v>
      </c>
      <c r="BI63">
        <v>2</v>
      </c>
      <c r="BJ63">
        <v>4</v>
      </c>
      <c r="BK63">
        <v>374</v>
      </c>
      <c r="BL63">
        <v>0.9</v>
      </c>
      <c r="BM63">
        <v>0.32</v>
      </c>
      <c r="BN63">
        <v>17.399999999999999</v>
      </c>
      <c r="BO63">
        <v>1.8</v>
      </c>
      <c r="BP63">
        <v>4.5599999999999996</v>
      </c>
      <c r="BQ63">
        <v>52</v>
      </c>
      <c r="BR63">
        <v>11</v>
      </c>
      <c r="BS63">
        <v>27.7</v>
      </c>
      <c r="BT63">
        <v>67</v>
      </c>
      <c r="BU63">
        <v>235</v>
      </c>
      <c r="BV63">
        <v>41.7</v>
      </c>
      <c r="BW63">
        <v>80.2</v>
      </c>
      <c r="BX63">
        <v>9.0500000000000007</v>
      </c>
      <c r="BY63">
        <v>33.200000000000003</v>
      </c>
      <c r="BZ63">
        <v>6.3</v>
      </c>
      <c r="CA63">
        <v>1.29</v>
      </c>
      <c r="CB63">
        <v>5.43</v>
      </c>
      <c r="CC63">
        <v>0.83</v>
      </c>
      <c r="CD63">
        <v>4.75</v>
      </c>
      <c r="CE63">
        <v>1.04</v>
      </c>
      <c r="CF63">
        <v>3</v>
      </c>
      <c r="CG63">
        <v>0.5</v>
      </c>
      <c r="CH63">
        <v>3.3</v>
      </c>
      <c r="CI63">
        <v>0.51</v>
      </c>
      <c r="CJ63">
        <v>191.1</v>
      </c>
    </row>
    <row r="64" spans="1:88" x14ac:dyDescent="0.2">
      <c r="A64" t="s">
        <v>268</v>
      </c>
      <c r="B64" t="s">
        <v>269</v>
      </c>
      <c r="C64" t="s">
        <v>270</v>
      </c>
      <c r="E64">
        <v>55907</v>
      </c>
      <c r="F64" t="s">
        <v>192</v>
      </c>
      <c r="G64" t="s">
        <v>230</v>
      </c>
      <c r="I64">
        <v>-1.9</v>
      </c>
      <c r="J64">
        <v>0</v>
      </c>
      <c r="K64">
        <v>-1.9</v>
      </c>
      <c r="L64" t="s">
        <v>120</v>
      </c>
      <c r="N64">
        <v>6.07</v>
      </c>
      <c r="O64">
        <v>62.87</v>
      </c>
      <c r="P64">
        <v>0.41</v>
      </c>
      <c r="Q64">
        <v>14.98</v>
      </c>
      <c r="R64">
        <v>3.85</v>
      </c>
      <c r="S64">
        <v>0.05</v>
      </c>
      <c r="T64">
        <v>0.91</v>
      </c>
      <c r="U64">
        <v>3.2</v>
      </c>
      <c r="V64">
        <v>2.4700000000000002</v>
      </c>
      <c r="W64">
        <v>5.4</v>
      </c>
      <c r="X64">
        <v>0.18</v>
      </c>
      <c r="Y64">
        <v>5.27</v>
      </c>
      <c r="Z64">
        <v>0.12</v>
      </c>
      <c r="AA64">
        <v>0.09</v>
      </c>
      <c r="AC64">
        <v>0.71</v>
      </c>
      <c r="AD64">
        <v>1.66</v>
      </c>
      <c r="AE64">
        <v>100.39</v>
      </c>
      <c r="AF64">
        <v>0.03</v>
      </c>
      <c r="AG64">
        <v>0</v>
      </c>
      <c r="AH64">
        <v>0</v>
      </c>
      <c r="AI64">
        <v>28</v>
      </c>
      <c r="AJ64">
        <v>767</v>
      </c>
      <c r="AK64">
        <v>0</v>
      </c>
      <c r="AL64">
        <v>1.5</v>
      </c>
      <c r="AN64">
        <v>0</v>
      </c>
      <c r="AO64">
        <v>6.6</v>
      </c>
      <c r="AP64">
        <v>0</v>
      </c>
      <c r="AQ64">
        <v>7.6</v>
      </c>
      <c r="AR64">
        <v>201</v>
      </c>
      <c r="AS64">
        <v>19</v>
      </c>
      <c r="AT64">
        <v>2</v>
      </c>
      <c r="AU64">
        <v>8</v>
      </c>
      <c r="AV64">
        <v>0</v>
      </c>
      <c r="AW64">
        <v>0</v>
      </c>
      <c r="AX64">
        <v>15</v>
      </c>
      <c r="AY64">
        <v>14</v>
      </c>
      <c r="AZ64">
        <v>14</v>
      </c>
      <c r="BA64">
        <v>12</v>
      </c>
      <c r="BB64">
        <v>0</v>
      </c>
      <c r="BC64">
        <v>23</v>
      </c>
      <c r="BD64">
        <v>0</v>
      </c>
      <c r="BE64">
        <v>265</v>
      </c>
      <c r="BF64">
        <v>0</v>
      </c>
      <c r="BG64">
        <v>0.3</v>
      </c>
      <c r="BH64">
        <v>6</v>
      </c>
      <c r="BI64">
        <v>1</v>
      </c>
      <c r="BJ64">
        <v>4</v>
      </c>
      <c r="BK64">
        <v>392</v>
      </c>
      <c r="BL64">
        <v>1</v>
      </c>
      <c r="BM64">
        <v>0.24</v>
      </c>
      <c r="BN64">
        <v>18.7</v>
      </c>
      <c r="BO64">
        <v>2</v>
      </c>
      <c r="BP64">
        <v>4.18</v>
      </c>
      <c r="BQ64">
        <v>54</v>
      </c>
      <c r="BR64">
        <v>12</v>
      </c>
      <c r="BS64">
        <v>21.5</v>
      </c>
      <c r="BT64">
        <v>46</v>
      </c>
      <c r="BU64">
        <v>264</v>
      </c>
      <c r="BV64">
        <v>24.5</v>
      </c>
      <c r="BW64">
        <v>49.5</v>
      </c>
      <c r="BX64">
        <v>5.66</v>
      </c>
      <c r="BY64">
        <v>21.3</v>
      </c>
      <c r="BZ64">
        <v>4.2</v>
      </c>
      <c r="CA64">
        <v>0.97</v>
      </c>
      <c r="CB64">
        <v>3.86</v>
      </c>
      <c r="CC64">
        <v>0.59</v>
      </c>
      <c r="CD64">
        <v>3.44</v>
      </c>
      <c r="CE64">
        <v>0.8</v>
      </c>
      <c r="CF64">
        <v>2.4</v>
      </c>
      <c r="CG64">
        <v>0.41</v>
      </c>
      <c r="CH64">
        <v>2.8</v>
      </c>
      <c r="CI64">
        <v>0.44</v>
      </c>
      <c r="CJ64">
        <v>120.87</v>
      </c>
    </row>
    <row r="65" spans="1:88" x14ac:dyDescent="0.2">
      <c r="A65" t="s">
        <v>271</v>
      </c>
      <c r="B65" t="s">
        <v>269</v>
      </c>
      <c r="C65" t="s">
        <v>272</v>
      </c>
      <c r="E65">
        <v>26990</v>
      </c>
      <c r="F65" t="s">
        <v>192</v>
      </c>
      <c r="G65" t="s">
        <v>230</v>
      </c>
      <c r="I65">
        <v>-1.9</v>
      </c>
      <c r="K65">
        <v>-1.9</v>
      </c>
      <c r="L65" t="s">
        <v>120</v>
      </c>
      <c r="N65">
        <v>6.07</v>
      </c>
      <c r="O65">
        <v>62.87</v>
      </c>
      <c r="P65">
        <v>0.41</v>
      </c>
      <c r="Q65">
        <v>14.98</v>
      </c>
      <c r="R65">
        <v>3.85</v>
      </c>
      <c r="S65">
        <v>0.05</v>
      </c>
      <c r="T65">
        <v>0.91</v>
      </c>
      <c r="U65">
        <v>3.2</v>
      </c>
      <c r="V65">
        <v>2.4700000000000002</v>
      </c>
      <c r="W65">
        <v>5.4</v>
      </c>
      <c r="X65">
        <v>0.18</v>
      </c>
      <c r="Y65">
        <v>5.27</v>
      </c>
      <c r="Z65">
        <v>0.12</v>
      </c>
      <c r="AA65">
        <v>0.09</v>
      </c>
      <c r="AC65">
        <v>0.71</v>
      </c>
      <c r="AD65">
        <v>1.66</v>
      </c>
      <c r="AE65">
        <v>100.39</v>
      </c>
      <c r="AF65">
        <v>0.03</v>
      </c>
      <c r="AG65">
        <v>0</v>
      </c>
      <c r="AH65">
        <v>0</v>
      </c>
      <c r="AI65">
        <v>28</v>
      </c>
      <c r="AJ65">
        <v>767</v>
      </c>
      <c r="AK65">
        <v>0</v>
      </c>
      <c r="AL65">
        <v>1.5</v>
      </c>
      <c r="AN65">
        <v>0</v>
      </c>
      <c r="AO65">
        <v>6.6</v>
      </c>
      <c r="AP65">
        <v>0</v>
      </c>
      <c r="AQ65">
        <v>7.6</v>
      </c>
      <c r="AR65">
        <v>201</v>
      </c>
      <c r="AS65">
        <v>19</v>
      </c>
      <c r="AT65">
        <v>2</v>
      </c>
      <c r="AU65">
        <v>8</v>
      </c>
      <c r="AV65">
        <v>0</v>
      </c>
      <c r="AW65">
        <v>0</v>
      </c>
      <c r="AX65">
        <v>15</v>
      </c>
      <c r="AY65">
        <v>14</v>
      </c>
      <c r="AZ65">
        <v>14</v>
      </c>
      <c r="BA65">
        <v>12</v>
      </c>
      <c r="BB65">
        <v>0</v>
      </c>
      <c r="BC65">
        <v>23</v>
      </c>
      <c r="BD65">
        <v>0</v>
      </c>
      <c r="BE65">
        <v>265</v>
      </c>
      <c r="BF65">
        <v>0</v>
      </c>
      <c r="BG65">
        <v>0.3</v>
      </c>
      <c r="BH65">
        <v>6</v>
      </c>
      <c r="BI65">
        <v>1</v>
      </c>
      <c r="BJ65">
        <v>4</v>
      </c>
      <c r="BK65">
        <v>392</v>
      </c>
      <c r="BL65">
        <v>1</v>
      </c>
      <c r="BM65">
        <v>0.24</v>
      </c>
      <c r="BN65">
        <v>18.7</v>
      </c>
      <c r="BO65">
        <v>2</v>
      </c>
      <c r="BP65">
        <v>4.18</v>
      </c>
      <c r="BQ65">
        <v>54</v>
      </c>
      <c r="BR65">
        <v>12</v>
      </c>
      <c r="BS65">
        <v>21.5</v>
      </c>
      <c r="BT65">
        <v>46</v>
      </c>
      <c r="BU65">
        <v>264</v>
      </c>
      <c r="BV65">
        <v>24.5</v>
      </c>
      <c r="BW65">
        <v>49.5</v>
      </c>
      <c r="BX65">
        <v>5.66</v>
      </c>
      <c r="BY65">
        <v>21.3</v>
      </c>
      <c r="BZ65">
        <v>4.2</v>
      </c>
      <c r="CA65">
        <v>0.97</v>
      </c>
      <c r="CB65">
        <v>3.86</v>
      </c>
      <c r="CC65">
        <v>0.59</v>
      </c>
      <c r="CD65">
        <v>3.44</v>
      </c>
      <c r="CE65">
        <v>0.8</v>
      </c>
      <c r="CF65">
        <v>2.4</v>
      </c>
      <c r="CG65">
        <v>0.41</v>
      </c>
      <c r="CH65">
        <v>2.8</v>
      </c>
      <c r="CI65">
        <v>0.44</v>
      </c>
      <c r="CJ65">
        <v>120.87</v>
      </c>
    </row>
    <row r="66" spans="1:88" x14ac:dyDescent="0.2">
      <c r="A66" t="s">
        <v>273</v>
      </c>
      <c r="B66" t="s">
        <v>269</v>
      </c>
      <c r="C66" t="s">
        <v>274</v>
      </c>
      <c r="E66">
        <v>26969</v>
      </c>
      <c r="F66" t="s">
        <v>192</v>
      </c>
      <c r="G66" t="s">
        <v>230</v>
      </c>
      <c r="I66">
        <v>0</v>
      </c>
      <c r="K66">
        <v>0</v>
      </c>
      <c r="L66" t="s">
        <v>120</v>
      </c>
      <c r="N66">
        <v>6.07</v>
      </c>
      <c r="O66">
        <v>62.87</v>
      </c>
      <c r="P66">
        <v>0.41</v>
      </c>
      <c r="Q66">
        <v>14.98</v>
      </c>
      <c r="R66">
        <v>3.85</v>
      </c>
      <c r="S66">
        <v>0.05</v>
      </c>
      <c r="T66">
        <v>0.91</v>
      </c>
      <c r="U66">
        <v>3.2</v>
      </c>
      <c r="V66">
        <v>2.4700000000000002</v>
      </c>
      <c r="W66">
        <v>5.4</v>
      </c>
      <c r="X66">
        <v>0.18</v>
      </c>
      <c r="Y66">
        <v>5.27</v>
      </c>
      <c r="Z66">
        <v>0.12</v>
      </c>
      <c r="AA66">
        <v>0.09</v>
      </c>
      <c r="AC66">
        <v>0.71</v>
      </c>
      <c r="AD66">
        <v>1.66</v>
      </c>
      <c r="AE66">
        <v>100.39</v>
      </c>
      <c r="AF66">
        <v>0.03</v>
      </c>
      <c r="AG66">
        <v>0</v>
      </c>
      <c r="AH66">
        <v>0</v>
      </c>
      <c r="AI66">
        <v>28</v>
      </c>
      <c r="AJ66">
        <v>767</v>
      </c>
      <c r="AK66">
        <v>0</v>
      </c>
      <c r="AL66">
        <v>1.5</v>
      </c>
      <c r="AN66">
        <v>0</v>
      </c>
      <c r="AO66">
        <v>6.6</v>
      </c>
      <c r="AP66">
        <v>0</v>
      </c>
      <c r="AQ66">
        <v>7.6</v>
      </c>
      <c r="AR66">
        <v>201</v>
      </c>
      <c r="AS66">
        <v>19</v>
      </c>
      <c r="AT66">
        <v>2</v>
      </c>
      <c r="AU66">
        <v>8</v>
      </c>
      <c r="AV66">
        <v>0</v>
      </c>
      <c r="AW66">
        <v>0</v>
      </c>
      <c r="AX66">
        <v>15</v>
      </c>
      <c r="AY66">
        <v>14</v>
      </c>
      <c r="AZ66">
        <v>14</v>
      </c>
      <c r="BA66">
        <v>12</v>
      </c>
      <c r="BB66">
        <v>0</v>
      </c>
      <c r="BC66">
        <v>23</v>
      </c>
      <c r="BD66">
        <v>0</v>
      </c>
      <c r="BE66">
        <v>265</v>
      </c>
      <c r="BF66">
        <v>0</v>
      </c>
      <c r="BG66">
        <v>0.3</v>
      </c>
      <c r="BH66">
        <v>6</v>
      </c>
      <c r="BI66">
        <v>1</v>
      </c>
      <c r="BJ66">
        <v>4</v>
      </c>
      <c r="BK66">
        <v>392</v>
      </c>
      <c r="BL66">
        <v>1</v>
      </c>
      <c r="BM66">
        <v>0.24</v>
      </c>
      <c r="BN66">
        <v>18.7</v>
      </c>
      <c r="BO66">
        <v>2</v>
      </c>
      <c r="BP66">
        <v>4.18</v>
      </c>
      <c r="BQ66">
        <v>54</v>
      </c>
      <c r="BR66">
        <v>12</v>
      </c>
      <c r="BS66">
        <v>21.5</v>
      </c>
      <c r="BT66">
        <v>46</v>
      </c>
      <c r="BU66">
        <v>264</v>
      </c>
      <c r="BV66">
        <v>24.5</v>
      </c>
      <c r="BW66">
        <v>49.5</v>
      </c>
      <c r="BX66">
        <v>5.66</v>
      </c>
      <c r="BY66">
        <v>21.3</v>
      </c>
      <c r="BZ66">
        <v>4.2</v>
      </c>
      <c r="CA66">
        <v>0.97</v>
      </c>
      <c r="CB66">
        <v>3.86</v>
      </c>
      <c r="CC66">
        <v>0.59</v>
      </c>
      <c r="CD66">
        <v>3.44</v>
      </c>
      <c r="CE66">
        <v>0.8</v>
      </c>
      <c r="CF66">
        <v>2.4</v>
      </c>
      <c r="CG66">
        <v>0.41</v>
      </c>
      <c r="CH66">
        <v>2.8</v>
      </c>
      <c r="CI66">
        <v>0.44</v>
      </c>
      <c r="CJ66">
        <v>120.87</v>
      </c>
    </row>
    <row r="67" spans="1:88" x14ac:dyDescent="0.2">
      <c r="A67" t="s">
        <v>275</v>
      </c>
      <c r="B67" t="s">
        <v>276</v>
      </c>
      <c r="C67" t="s">
        <v>277</v>
      </c>
      <c r="E67">
        <v>23182</v>
      </c>
      <c r="F67" t="s">
        <v>192</v>
      </c>
      <c r="G67" t="s">
        <v>230</v>
      </c>
      <c r="I67">
        <v>-2.2000000000000002</v>
      </c>
      <c r="J67">
        <v>2.9</v>
      </c>
      <c r="K67">
        <v>0.7</v>
      </c>
      <c r="L67" t="s">
        <v>120</v>
      </c>
      <c r="N67">
        <v>7.72</v>
      </c>
      <c r="O67">
        <v>63.77</v>
      </c>
      <c r="P67">
        <v>0.35</v>
      </c>
      <c r="Q67">
        <v>15.02</v>
      </c>
      <c r="R67">
        <v>3.25</v>
      </c>
      <c r="S67">
        <v>0.05</v>
      </c>
      <c r="T67">
        <v>0.67</v>
      </c>
      <c r="U67">
        <v>2.57</v>
      </c>
      <c r="V67">
        <v>2.66</v>
      </c>
      <c r="W67">
        <v>5.98</v>
      </c>
      <c r="X67">
        <v>0.14000000000000001</v>
      </c>
      <c r="Y67">
        <v>3.93</v>
      </c>
      <c r="Z67">
        <v>0.19</v>
      </c>
      <c r="AA67">
        <v>0.79</v>
      </c>
      <c r="AC67">
        <v>0.28999999999999998</v>
      </c>
      <c r="AD67">
        <v>0.84</v>
      </c>
      <c r="AE67">
        <v>99.47</v>
      </c>
      <c r="AF67">
        <v>0.05</v>
      </c>
      <c r="AG67">
        <v>0</v>
      </c>
      <c r="AH67">
        <v>0</v>
      </c>
      <c r="AI67">
        <v>28</v>
      </c>
      <c r="AJ67">
        <v>771</v>
      </c>
      <c r="AK67">
        <v>0</v>
      </c>
      <c r="AL67">
        <v>1.7</v>
      </c>
      <c r="AN67">
        <v>0.4</v>
      </c>
      <c r="AO67">
        <v>8.8000000000000007</v>
      </c>
      <c r="AP67">
        <v>10</v>
      </c>
      <c r="AQ67">
        <v>7.4</v>
      </c>
      <c r="AR67">
        <v>511</v>
      </c>
      <c r="AS67">
        <v>20</v>
      </c>
      <c r="AT67">
        <v>2</v>
      </c>
      <c r="AU67">
        <v>8</v>
      </c>
      <c r="AV67">
        <v>0</v>
      </c>
      <c r="AW67">
        <v>0</v>
      </c>
      <c r="AX67">
        <v>28</v>
      </c>
      <c r="AY67">
        <v>14</v>
      </c>
      <c r="AZ67">
        <v>16</v>
      </c>
      <c r="BA67">
        <v>11</v>
      </c>
      <c r="BB67">
        <v>0</v>
      </c>
      <c r="BC67">
        <v>26</v>
      </c>
      <c r="BD67">
        <v>0</v>
      </c>
      <c r="BE67">
        <v>295</v>
      </c>
      <c r="BF67">
        <v>0</v>
      </c>
      <c r="BG67">
        <v>0.3</v>
      </c>
      <c r="BH67">
        <v>0</v>
      </c>
      <c r="BI67">
        <v>2</v>
      </c>
      <c r="BJ67">
        <v>5</v>
      </c>
      <c r="BK67">
        <v>439</v>
      </c>
      <c r="BL67">
        <v>1.2</v>
      </c>
      <c r="BM67">
        <v>0.43</v>
      </c>
      <c r="BN67">
        <v>24.8</v>
      </c>
      <c r="BO67">
        <v>1.9</v>
      </c>
      <c r="BP67">
        <v>6.96</v>
      </c>
      <c r="BQ67">
        <v>43</v>
      </c>
      <c r="BR67">
        <v>12</v>
      </c>
      <c r="BS67">
        <v>28.5</v>
      </c>
      <c r="BT67">
        <v>58</v>
      </c>
      <c r="BU67">
        <v>255</v>
      </c>
      <c r="BV67">
        <v>43.1</v>
      </c>
      <c r="BW67">
        <v>81.099999999999994</v>
      </c>
      <c r="BX67">
        <v>8.9600000000000009</v>
      </c>
      <c r="BY67">
        <v>33.6</v>
      </c>
      <c r="BZ67">
        <v>6.1</v>
      </c>
      <c r="CA67">
        <v>1.23</v>
      </c>
      <c r="CB67">
        <v>5.32</v>
      </c>
      <c r="CC67">
        <v>0.82</v>
      </c>
      <c r="CD67">
        <v>4.9800000000000004</v>
      </c>
      <c r="CE67">
        <v>1.06</v>
      </c>
      <c r="CF67">
        <v>3.26</v>
      </c>
      <c r="CG67">
        <v>0.54</v>
      </c>
      <c r="CH67">
        <v>3.4</v>
      </c>
      <c r="CI67">
        <v>0.59</v>
      </c>
      <c r="CJ67">
        <v>194.06</v>
      </c>
    </row>
    <row r="68" spans="1:88" x14ac:dyDescent="0.2">
      <c r="A68" t="s">
        <v>278</v>
      </c>
      <c r="B68" t="s">
        <v>276</v>
      </c>
      <c r="C68" t="s">
        <v>279</v>
      </c>
      <c r="E68">
        <v>16880</v>
      </c>
      <c r="F68" t="s">
        <v>192</v>
      </c>
      <c r="G68" t="s">
        <v>230</v>
      </c>
      <c r="I68">
        <v>-2.2000000000000002</v>
      </c>
      <c r="K68">
        <v>-2.2000000000000002</v>
      </c>
      <c r="L68" t="s">
        <v>120</v>
      </c>
      <c r="N68">
        <v>7.72</v>
      </c>
      <c r="O68">
        <v>63.77</v>
      </c>
      <c r="P68">
        <v>0.35</v>
      </c>
      <c r="Q68">
        <v>15.02</v>
      </c>
      <c r="R68">
        <v>3.25</v>
      </c>
      <c r="S68">
        <v>0.05</v>
      </c>
      <c r="T68">
        <v>0.67</v>
      </c>
      <c r="U68">
        <v>2.57</v>
      </c>
      <c r="V68">
        <v>2.66</v>
      </c>
      <c r="W68">
        <v>5.98</v>
      </c>
      <c r="X68">
        <v>0.14000000000000001</v>
      </c>
      <c r="Y68">
        <v>3.93</v>
      </c>
      <c r="Z68">
        <v>0.19</v>
      </c>
      <c r="AA68">
        <v>0.79</v>
      </c>
      <c r="AC68">
        <v>0.28999999999999998</v>
      </c>
      <c r="AD68">
        <v>0.84</v>
      </c>
      <c r="AE68">
        <v>99.47</v>
      </c>
      <c r="AF68">
        <v>0.05</v>
      </c>
      <c r="AG68">
        <v>0</v>
      </c>
      <c r="AH68">
        <v>0</v>
      </c>
      <c r="AI68">
        <v>28</v>
      </c>
      <c r="AJ68">
        <v>771</v>
      </c>
      <c r="AK68">
        <v>0</v>
      </c>
      <c r="AL68">
        <v>1.7</v>
      </c>
      <c r="AN68">
        <v>0.4</v>
      </c>
      <c r="AO68">
        <v>8.8000000000000007</v>
      </c>
      <c r="AP68">
        <v>10</v>
      </c>
      <c r="AQ68">
        <v>7.4</v>
      </c>
      <c r="AR68">
        <v>511</v>
      </c>
      <c r="AS68">
        <v>20</v>
      </c>
      <c r="AT68">
        <v>2</v>
      </c>
      <c r="AU68">
        <v>8</v>
      </c>
      <c r="AV68">
        <v>0</v>
      </c>
      <c r="AW68">
        <v>0</v>
      </c>
      <c r="AX68">
        <v>28</v>
      </c>
      <c r="AY68">
        <v>14</v>
      </c>
      <c r="AZ68">
        <v>16</v>
      </c>
      <c r="BA68">
        <v>11</v>
      </c>
      <c r="BB68">
        <v>0</v>
      </c>
      <c r="BC68">
        <v>26</v>
      </c>
      <c r="BD68">
        <v>0</v>
      </c>
      <c r="BE68">
        <v>295</v>
      </c>
      <c r="BF68">
        <v>0</v>
      </c>
      <c r="BG68">
        <v>0.3</v>
      </c>
      <c r="BH68">
        <v>0</v>
      </c>
      <c r="BI68">
        <v>2</v>
      </c>
      <c r="BJ68">
        <v>5</v>
      </c>
      <c r="BK68">
        <v>439</v>
      </c>
      <c r="BL68">
        <v>1.2</v>
      </c>
      <c r="BM68">
        <v>0.43</v>
      </c>
      <c r="BN68">
        <v>24.8</v>
      </c>
      <c r="BO68">
        <v>1.9</v>
      </c>
      <c r="BP68">
        <v>6.96</v>
      </c>
      <c r="BQ68">
        <v>43</v>
      </c>
      <c r="BR68">
        <v>12</v>
      </c>
      <c r="BS68">
        <v>28.5</v>
      </c>
      <c r="BT68">
        <v>58</v>
      </c>
      <c r="BU68">
        <v>255</v>
      </c>
      <c r="BV68">
        <v>43.1</v>
      </c>
      <c r="BW68">
        <v>81.099999999999994</v>
      </c>
      <c r="BX68">
        <v>8.9600000000000009</v>
      </c>
      <c r="BY68">
        <v>33.6</v>
      </c>
      <c r="BZ68">
        <v>6.1</v>
      </c>
      <c r="CA68">
        <v>1.23</v>
      </c>
      <c r="CB68">
        <v>5.32</v>
      </c>
      <c r="CC68">
        <v>0.82</v>
      </c>
      <c r="CD68">
        <v>4.9800000000000004</v>
      </c>
      <c r="CE68">
        <v>1.06</v>
      </c>
      <c r="CF68">
        <v>3.26</v>
      </c>
      <c r="CG68">
        <v>0.54</v>
      </c>
      <c r="CH68">
        <v>3.4</v>
      </c>
      <c r="CI68">
        <v>0.59</v>
      </c>
      <c r="CJ68">
        <v>194.06</v>
      </c>
    </row>
    <row r="69" spans="1:88" x14ac:dyDescent="0.2">
      <c r="A69" t="s">
        <v>280</v>
      </c>
      <c r="B69" t="s">
        <v>276</v>
      </c>
      <c r="C69" t="s">
        <v>281</v>
      </c>
      <c r="E69">
        <v>11968</v>
      </c>
      <c r="F69" t="s">
        <v>192</v>
      </c>
      <c r="G69" t="s">
        <v>230</v>
      </c>
      <c r="I69">
        <v>2.9</v>
      </c>
      <c r="K69">
        <v>2.9</v>
      </c>
      <c r="L69" t="s">
        <v>120</v>
      </c>
      <c r="N69">
        <v>7.72</v>
      </c>
      <c r="O69">
        <v>63.77</v>
      </c>
      <c r="P69">
        <v>0.35</v>
      </c>
      <c r="Q69">
        <v>15.02</v>
      </c>
      <c r="R69">
        <v>3.25</v>
      </c>
      <c r="S69">
        <v>0.05</v>
      </c>
      <c r="T69">
        <v>0.67</v>
      </c>
      <c r="U69">
        <v>2.57</v>
      </c>
      <c r="V69">
        <v>2.66</v>
      </c>
      <c r="W69">
        <v>5.98</v>
      </c>
      <c r="X69">
        <v>0.14000000000000001</v>
      </c>
      <c r="Y69">
        <v>3.93</v>
      </c>
      <c r="Z69">
        <v>0.19</v>
      </c>
      <c r="AA69">
        <v>0.79</v>
      </c>
      <c r="AC69">
        <v>0.28999999999999998</v>
      </c>
      <c r="AD69">
        <v>0.84</v>
      </c>
      <c r="AE69">
        <v>99.47</v>
      </c>
      <c r="AF69">
        <v>0.05</v>
      </c>
      <c r="AG69">
        <v>0</v>
      </c>
      <c r="AH69">
        <v>0</v>
      </c>
      <c r="AI69">
        <v>28</v>
      </c>
      <c r="AJ69">
        <v>771</v>
      </c>
      <c r="AK69">
        <v>0</v>
      </c>
      <c r="AL69">
        <v>1.7</v>
      </c>
      <c r="AN69">
        <v>0.4</v>
      </c>
      <c r="AO69">
        <v>8.8000000000000007</v>
      </c>
      <c r="AP69">
        <v>10</v>
      </c>
      <c r="AQ69">
        <v>7.4</v>
      </c>
      <c r="AR69">
        <v>511</v>
      </c>
      <c r="AS69">
        <v>20</v>
      </c>
      <c r="AT69">
        <v>2</v>
      </c>
      <c r="AU69">
        <v>8</v>
      </c>
      <c r="AV69">
        <v>0</v>
      </c>
      <c r="AW69">
        <v>0</v>
      </c>
      <c r="AX69">
        <v>28</v>
      </c>
      <c r="AY69">
        <v>14</v>
      </c>
      <c r="AZ69">
        <v>16</v>
      </c>
      <c r="BA69">
        <v>11</v>
      </c>
      <c r="BB69">
        <v>0</v>
      </c>
      <c r="BC69">
        <v>26</v>
      </c>
      <c r="BD69">
        <v>0</v>
      </c>
      <c r="BE69">
        <v>295</v>
      </c>
      <c r="BF69">
        <v>0</v>
      </c>
      <c r="BG69">
        <v>0.3</v>
      </c>
      <c r="BH69">
        <v>0</v>
      </c>
      <c r="BI69">
        <v>2</v>
      </c>
      <c r="BJ69">
        <v>5</v>
      </c>
      <c r="BK69">
        <v>439</v>
      </c>
      <c r="BL69">
        <v>1.2</v>
      </c>
      <c r="BM69">
        <v>0.43</v>
      </c>
      <c r="BN69">
        <v>24.8</v>
      </c>
      <c r="BO69">
        <v>1.9</v>
      </c>
      <c r="BP69">
        <v>6.96</v>
      </c>
      <c r="BQ69">
        <v>43</v>
      </c>
      <c r="BR69">
        <v>12</v>
      </c>
      <c r="BS69">
        <v>28.5</v>
      </c>
      <c r="BT69">
        <v>58</v>
      </c>
      <c r="BU69">
        <v>255</v>
      </c>
      <c r="BV69">
        <v>43.1</v>
      </c>
      <c r="BW69">
        <v>81.099999999999994</v>
      </c>
      <c r="BX69">
        <v>8.9600000000000009</v>
      </c>
      <c r="BY69">
        <v>33.6</v>
      </c>
      <c r="BZ69">
        <v>6.1</v>
      </c>
      <c r="CA69">
        <v>1.23</v>
      </c>
      <c r="CB69">
        <v>5.32</v>
      </c>
      <c r="CC69">
        <v>0.82</v>
      </c>
      <c r="CD69">
        <v>4.9800000000000004</v>
      </c>
      <c r="CE69">
        <v>1.06</v>
      </c>
      <c r="CF69">
        <v>3.26</v>
      </c>
      <c r="CG69">
        <v>0.54</v>
      </c>
      <c r="CH69">
        <v>3.4</v>
      </c>
      <c r="CI69">
        <v>0.59</v>
      </c>
      <c r="CJ69">
        <v>194.06</v>
      </c>
    </row>
    <row r="70" spans="1:88" x14ac:dyDescent="0.2">
      <c r="A70" t="s">
        <v>282</v>
      </c>
      <c r="B70" t="s">
        <v>283</v>
      </c>
      <c r="C70" t="s">
        <v>284</v>
      </c>
      <c r="E70">
        <v>2598</v>
      </c>
      <c r="F70" t="s">
        <v>192</v>
      </c>
      <c r="G70" t="s">
        <v>230</v>
      </c>
      <c r="I70">
        <v>-1.6</v>
      </c>
      <c r="K70">
        <v>0</v>
      </c>
      <c r="L70" t="s">
        <v>107</v>
      </c>
      <c r="N70">
        <v>7.51</v>
      </c>
      <c r="O70">
        <v>64.599999999999994</v>
      </c>
      <c r="P70">
        <v>0.46</v>
      </c>
      <c r="Q70">
        <v>15.27</v>
      </c>
      <c r="R70">
        <v>4.07</v>
      </c>
      <c r="S70">
        <v>7.0000000000000007E-2</v>
      </c>
      <c r="T70">
        <v>0.97</v>
      </c>
      <c r="U70">
        <v>2</v>
      </c>
      <c r="V70">
        <v>2.57</v>
      </c>
      <c r="W70">
        <v>5.4</v>
      </c>
      <c r="X70">
        <v>0.21</v>
      </c>
      <c r="Y70">
        <v>3.64</v>
      </c>
      <c r="Z70">
        <v>0.14000000000000001</v>
      </c>
      <c r="AA70">
        <v>0.36</v>
      </c>
      <c r="AC70">
        <v>0.36</v>
      </c>
      <c r="AD70">
        <v>0.81</v>
      </c>
      <c r="AE70">
        <v>99.99</v>
      </c>
      <c r="AF70">
        <v>0.03</v>
      </c>
      <c r="AG70">
        <v>0</v>
      </c>
      <c r="AH70">
        <v>5</v>
      </c>
      <c r="AI70">
        <v>30</v>
      </c>
      <c r="AJ70">
        <v>812</v>
      </c>
      <c r="AK70">
        <v>0</v>
      </c>
      <c r="AL70">
        <v>1.3</v>
      </c>
      <c r="AN70">
        <v>0.2</v>
      </c>
      <c r="AO70">
        <v>10.199999999999999</v>
      </c>
      <c r="AP70">
        <v>17</v>
      </c>
      <c r="AQ70">
        <v>7.7</v>
      </c>
      <c r="AR70">
        <v>365</v>
      </c>
      <c r="AS70">
        <v>19</v>
      </c>
      <c r="AT70">
        <v>2</v>
      </c>
      <c r="AU70">
        <v>7</v>
      </c>
      <c r="AV70">
        <v>0.01</v>
      </c>
      <c r="AW70">
        <v>0</v>
      </c>
      <c r="AX70">
        <v>13</v>
      </c>
      <c r="AY70">
        <v>13</v>
      </c>
      <c r="AZ70">
        <v>14</v>
      </c>
      <c r="BA70">
        <v>24</v>
      </c>
      <c r="BB70">
        <v>0</v>
      </c>
      <c r="BC70">
        <v>27</v>
      </c>
      <c r="BD70">
        <v>0</v>
      </c>
      <c r="BE70">
        <v>256</v>
      </c>
      <c r="BF70">
        <v>0.02</v>
      </c>
      <c r="BG70">
        <v>0.3</v>
      </c>
      <c r="BH70">
        <v>7</v>
      </c>
      <c r="BI70">
        <v>1</v>
      </c>
      <c r="BJ70">
        <v>4</v>
      </c>
      <c r="BK70">
        <v>434</v>
      </c>
      <c r="BL70">
        <v>0.9</v>
      </c>
      <c r="BM70">
        <v>0.25</v>
      </c>
      <c r="BN70">
        <v>18.7</v>
      </c>
      <c r="BO70">
        <v>2</v>
      </c>
      <c r="BP70">
        <v>6.42</v>
      </c>
      <c r="BQ70">
        <v>61</v>
      </c>
      <c r="BR70">
        <v>11</v>
      </c>
      <c r="BS70">
        <v>28</v>
      </c>
      <c r="BT70">
        <v>76</v>
      </c>
      <c r="BU70">
        <v>247</v>
      </c>
      <c r="BV70">
        <v>41.2</v>
      </c>
      <c r="BW70">
        <v>82.7</v>
      </c>
      <c r="BX70">
        <v>8.85</v>
      </c>
      <c r="BY70">
        <v>33.6</v>
      </c>
      <c r="BZ70">
        <v>6.3</v>
      </c>
      <c r="CA70">
        <v>1.31</v>
      </c>
      <c r="CB70">
        <v>5.67</v>
      </c>
      <c r="CC70">
        <v>0.88</v>
      </c>
      <c r="CD70">
        <v>4.9800000000000004</v>
      </c>
      <c r="CE70">
        <v>1.0900000000000001</v>
      </c>
      <c r="CF70">
        <v>3.15</v>
      </c>
      <c r="CG70">
        <v>0.52</v>
      </c>
      <c r="CH70">
        <v>3.5</v>
      </c>
      <c r="CI70">
        <v>0.55000000000000004</v>
      </c>
      <c r="CJ70">
        <v>194.3</v>
      </c>
    </row>
    <row r="71" spans="1:88" x14ac:dyDescent="0.2">
      <c r="A71" t="s">
        <v>285</v>
      </c>
      <c r="B71" t="s">
        <v>283</v>
      </c>
      <c r="C71" t="s">
        <v>286</v>
      </c>
      <c r="E71">
        <v>41683</v>
      </c>
      <c r="F71" t="s">
        <v>192</v>
      </c>
      <c r="G71" t="s">
        <v>230</v>
      </c>
      <c r="I71">
        <v>-0.5</v>
      </c>
      <c r="L71" t="s">
        <v>120</v>
      </c>
      <c r="N71">
        <v>7.51</v>
      </c>
      <c r="O71">
        <v>64.599999999999994</v>
      </c>
      <c r="P71">
        <v>0.46</v>
      </c>
      <c r="Q71">
        <v>15.27</v>
      </c>
      <c r="R71">
        <v>4.07</v>
      </c>
      <c r="S71">
        <v>7.0000000000000007E-2</v>
      </c>
      <c r="T71">
        <v>0.97</v>
      </c>
      <c r="U71">
        <v>2</v>
      </c>
      <c r="V71">
        <v>2.57</v>
      </c>
      <c r="W71">
        <v>5.4</v>
      </c>
      <c r="X71">
        <v>0.21</v>
      </c>
      <c r="Y71">
        <v>3.64</v>
      </c>
      <c r="Z71">
        <v>0.14000000000000001</v>
      </c>
      <c r="AA71">
        <v>0.36</v>
      </c>
      <c r="AC71">
        <v>0.36</v>
      </c>
      <c r="AD71">
        <v>0.81</v>
      </c>
      <c r="AE71">
        <v>99.99</v>
      </c>
      <c r="AF71">
        <v>0.03</v>
      </c>
      <c r="AG71">
        <v>0</v>
      </c>
      <c r="AH71">
        <v>5</v>
      </c>
      <c r="AI71">
        <v>30</v>
      </c>
      <c r="AJ71">
        <v>812</v>
      </c>
      <c r="AK71">
        <v>0</v>
      </c>
      <c r="AL71">
        <v>1.3</v>
      </c>
      <c r="AN71">
        <v>0.2</v>
      </c>
      <c r="AO71">
        <v>10.199999999999999</v>
      </c>
      <c r="AP71">
        <v>17</v>
      </c>
      <c r="AQ71">
        <v>7.7</v>
      </c>
      <c r="AR71">
        <v>365</v>
      </c>
      <c r="AS71">
        <v>19</v>
      </c>
      <c r="AT71">
        <v>2</v>
      </c>
      <c r="AU71">
        <v>7</v>
      </c>
      <c r="AV71">
        <v>0.01</v>
      </c>
      <c r="AW71">
        <v>0</v>
      </c>
      <c r="AX71">
        <v>13</v>
      </c>
      <c r="AY71">
        <v>13</v>
      </c>
      <c r="AZ71">
        <v>14</v>
      </c>
      <c r="BA71">
        <v>24</v>
      </c>
      <c r="BB71">
        <v>0</v>
      </c>
      <c r="BC71">
        <v>27</v>
      </c>
      <c r="BD71">
        <v>0</v>
      </c>
      <c r="BE71">
        <v>256</v>
      </c>
      <c r="BF71">
        <v>0.02</v>
      </c>
      <c r="BG71">
        <v>0.3</v>
      </c>
      <c r="BH71">
        <v>7</v>
      </c>
      <c r="BI71">
        <v>1</v>
      </c>
      <c r="BJ71">
        <v>4</v>
      </c>
      <c r="BK71">
        <v>434</v>
      </c>
      <c r="BL71">
        <v>0.9</v>
      </c>
      <c r="BM71">
        <v>0.25</v>
      </c>
      <c r="BN71">
        <v>18.7</v>
      </c>
      <c r="BO71">
        <v>2</v>
      </c>
      <c r="BP71">
        <v>6.42</v>
      </c>
      <c r="BQ71">
        <v>61</v>
      </c>
      <c r="BR71">
        <v>11</v>
      </c>
      <c r="BS71">
        <v>28</v>
      </c>
      <c r="BT71">
        <v>76</v>
      </c>
      <c r="BU71">
        <v>247</v>
      </c>
      <c r="BV71">
        <v>41.2</v>
      </c>
      <c r="BW71">
        <v>82.7</v>
      </c>
      <c r="BX71">
        <v>8.85</v>
      </c>
      <c r="BY71">
        <v>33.6</v>
      </c>
      <c r="BZ71">
        <v>6.3</v>
      </c>
      <c r="CA71">
        <v>1.31</v>
      </c>
      <c r="CB71">
        <v>5.67</v>
      </c>
      <c r="CC71">
        <v>0.88</v>
      </c>
      <c r="CD71">
        <v>4.9800000000000004</v>
      </c>
      <c r="CE71">
        <v>1.0900000000000001</v>
      </c>
      <c r="CF71">
        <v>3.15</v>
      </c>
      <c r="CG71">
        <v>0.52</v>
      </c>
      <c r="CH71">
        <v>3.5</v>
      </c>
      <c r="CI71">
        <v>0.55000000000000004</v>
      </c>
      <c r="CJ71">
        <v>194.3</v>
      </c>
    </row>
    <row r="72" spans="1:88" x14ac:dyDescent="0.2">
      <c r="A72" t="s">
        <v>287</v>
      </c>
      <c r="C72" t="s">
        <v>288</v>
      </c>
      <c r="E72">
        <v>45</v>
      </c>
      <c r="F72" t="s">
        <v>192</v>
      </c>
      <c r="G72" t="s">
        <v>193</v>
      </c>
      <c r="H72" t="s">
        <v>289</v>
      </c>
      <c r="L72" t="s">
        <v>290</v>
      </c>
      <c r="N72">
        <v>1.95</v>
      </c>
    </row>
    <row r="73" spans="1:88" x14ac:dyDescent="0.2">
      <c r="A73" t="s">
        <v>291</v>
      </c>
      <c r="C73" t="s">
        <v>292</v>
      </c>
      <c r="E73">
        <v>23</v>
      </c>
      <c r="F73" t="s">
        <v>192</v>
      </c>
      <c r="G73" t="s">
        <v>193</v>
      </c>
      <c r="H73" t="s">
        <v>289</v>
      </c>
      <c r="L73" t="s">
        <v>290</v>
      </c>
      <c r="N73">
        <v>1.95</v>
      </c>
    </row>
    <row r="74" spans="1:88" x14ac:dyDescent="0.2">
      <c r="A74" t="s">
        <v>293</v>
      </c>
      <c r="C74" t="s">
        <v>294</v>
      </c>
      <c r="E74">
        <v>23217</v>
      </c>
      <c r="F74" t="s">
        <v>192</v>
      </c>
      <c r="G74" t="s">
        <v>193</v>
      </c>
      <c r="H74" t="s">
        <v>295</v>
      </c>
      <c r="L74" t="s">
        <v>290</v>
      </c>
      <c r="N74">
        <v>1.95</v>
      </c>
    </row>
    <row r="75" spans="1:88" x14ac:dyDescent="0.2">
      <c r="A75" t="s">
        <v>296</v>
      </c>
      <c r="C75" t="s">
        <v>297</v>
      </c>
      <c r="E75">
        <v>30023</v>
      </c>
      <c r="F75" t="s">
        <v>192</v>
      </c>
      <c r="G75" t="s">
        <v>193</v>
      </c>
      <c r="H75" t="s">
        <v>298</v>
      </c>
      <c r="L75" t="s">
        <v>290</v>
      </c>
      <c r="N75">
        <v>1.95</v>
      </c>
    </row>
    <row r="76" spans="1:88" x14ac:dyDescent="0.2">
      <c r="A76" t="s">
        <v>299</v>
      </c>
      <c r="C76" t="s">
        <v>300</v>
      </c>
      <c r="E76">
        <v>54230</v>
      </c>
      <c r="F76" t="s">
        <v>192</v>
      </c>
      <c r="G76" t="s">
        <v>193</v>
      </c>
      <c r="H76" t="s">
        <v>301</v>
      </c>
      <c r="L76" t="s">
        <v>290</v>
      </c>
      <c r="N76">
        <v>1.54</v>
      </c>
    </row>
    <row r="77" spans="1:88" x14ac:dyDescent="0.2">
      <c r="A77" t="s">
        <v>302</v>
      </c>
      <c r="C77" t="s">
        <v>303</v>
      </c>
      <c r="E77">
        <v>1969</v>
      </c>
      <c r="F77" t="s">
        <v>192</v>
      </c>
      <c r="G77" t="s">
        <v>193</v>
      </c>
      <c r="H77" t="s">
        <v>304</v>
      </c>
      <c r="L77" t="s">
        <v>290</v>
      </c>
      <c r="N77">
        <v>1.54</v>
      </c>
    </row>
    <row r="78" spans="1:88" x14ac:dyDescent="0.2">
      <c r="A78" t="s">
        <v>305</v>
      </c>
      <c r="C78" t="s">
        <v>306</v>
      </c>
      <c r="E78">
        <v>32</v>
      </c>
      <c r="F78" t="s">
        <v>192</v>
      </c>
      <c r="G78" t="s">
        <v>193</v>
      </c>
      <c r="H78" t="s">
        <v>307</v>
      </c>
      <c r="L78" t="s">
        <v>290</v>
      </c>
      <c r="N78">
        <v>1.54</v>
      </c>
    </row>
    <row r="79" spans="1:88" x14ac:dyDescent="0.2">
      <c r="A79" t="s">
        <v>308</v>
      </c>
      <c r="C79" t="s">
        <v>309</v>
      </c>
      <c r="E79">
        <v>14554</v>
      </c>
      <c r="F79" t="s">
        <v>192</v>
      </c>
      <c r="G79" t="s">
        <v>193</v>
      </c>
      <c r="H79" t="s">
        <v>301</v>
      </c>
      <c r="L79" t="s">
        <v>290</v>
      </c>
      <c r="N79">
        <v>1.95</v>
      </c>
    </row>
    <row r="80" spans="1:88" x14ac:dyDescent="0.2">
      <c r="A80" t="s">
        <v>310</v>
      </c>
      <c r="C80" t="s">
        <v>311</v>
      </c>
      <c r="E80">
        <v>19052</v>
      </c>
      <c r="F80" t="s">
        <v>192</v>
      </c>
      <c r="G80" t="s">
        <v>193</v>
      </c>
      <c r="H80" t="s">
        <v>295</v>
      </c>
      <c r="L80" t="s">
        <v>290</v>
      </c>
      <c r="N80">
        <v>1.95</v>
      </c>
    </row>
    <row r="81" spans="1:104" x14ac:dyDescent="0.2">
      <c r="A81" t="s">
        <v>312</v>
      </c>
      <c r="B81" t="s">
        <v>313</v>
      </c>
      <c r="C81" t="s">
        <v>314</v>
      </c>
      <c r="E81">
        <v>92969</v>
      </c>
      <c r="F81" t="s">
        <v>315</v>
      </c>
      <c r="G81" t="s">
        <v>316</v>
      </c>
      <c r="H81" t="s">
        <v>298</v>
      </c>
      <c r="I81">
        <v>-0.2</v>
      </c>
      <c r="J81">
        <v>0.8</v>
      </c>
      <c r="K81">
        <v>0</v>
      </c>
      <c r="L81" t="s">
        <v>120</v>
      </c>
      <c r="N81">
        <v>6.5</v>
      </c>
      <c r="AF81">
        <v>0</v>
      </c>
      <c r="AG81">
        <v>0</v>
      </c>
      <c r="AH81">
        <v>0</v>
      </c>
      <c r="AI81">
        <v>0.06</v>
      </c>
      <c r="AJ81">
        <v>0.01</v>
      </c>
      <c r="AK81">
        <v>0.02</v>
      </c>
      <c r="AL81">
        <v>0</v>
      </c>
      <c r="AN81">
        <v>0.2</v>
      </c>
      <c r="AO81">
        <v>1.06</v>
      </c>
      <c r="AP81">
        <v>0</v>
      </c>
      <c r="AQ81">
        <v>0.01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.27</v>
      </c>
      <c r="AY81">
        <v>0</v>
      </c>
      <c r="AZ81">
        <v>0</v>
      </c>
      <c r="BA81">
        <v>0.41</v>
      </c>
      <c r="BB81">
        <v>0</v>
      </c>
      <c r="BC81">
        <v>0</v>
      </c>
      <c r="BD81">
        <v>0</v>
      </c>
      <c r="BE81">
        <v>0.04</v>
      </c>
      <c r="BF81">
        <v>0.01</v>
      </c>
      <c r="BG81">
        <v>0</v>
      </c>
      <c r="BH81">
        <v>0</v>
      </c>
      <c r="BI81">
        <v>0</v>
      </c>
      <c r="BJ81">
        <v>0</v>
      </c>
      <c r="BK81">
        <v>2.0499999999999998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85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.01</v>
      </c>
      <c r="CL81">
        <v>21.5</v>
      </c>
      <c r="CM81">
        <v>13.2</v>
      </c>
      <c r="CN81">
        <v>0</v>
      </c>
      <c r="CO81">
        <v>3046</v>
      </c>
      <c r="CP81">
        <v>1.88</v>
      </c>
      <c r="CQ81">
        <v>503</v>
      </c>
      <c r="CR81">
        <v>22</v>
      </c>
      <c r="CS81">
        <v>11</v>
      </c>
      <c r="CT81">
        <v>284</v>
      </c>
      <c r="CU81">
        <v>49.4</v>
      </c>
      <c r="CV81">
        <v>68</v>
      </c>
      <c r="CW81">
        <v>7.0000000000000007E-2</v>
      </c>
      <c r="CX81">
        <v>723</v>
      </c>
      <c r="CY81">
        <v>7.31</v>
      </c>
      <c r="CZ81">
        <v>249</v>
      </c>
    </row>
    <row r="82" spans="1:104" x14ac:dyDescent="0.2">
      <c r="A82" t="s">
        <v>317</v>
      </c>
      <c r="B82" t="s">
        <v>313</v>
      </c>
      <c r="C82" t="s">
        <v>318</v>
      </c>
      <c r="E82">
        <v>92348</v>
      </c>
      <c r="F82" t="s">
        <v>315</v>
      </c>
      <c r="G82" t="s">
        <v>316</v>
      </c>
      <c r="H82" t="s">
        <v>301</v>
      </c>
      <c r="I82">
        <v>0.4</v>
      </c>
      <c r="J82">
        <v>1.4</v>
      </c>
      <c r="K82">
        <v>0</v>
      </c>
      <c r="L82" t="s">
        <v>120</v>
      </c>
      <c r="N82">
        <v>6.5</v>
      </c>
      <c r="AF82">
        <v>0</v>
      </c>
      <c r="AG82">
        <v>0</v>
      </c>
      <c r="AH82">
        <v>0</v>
      </c>
      <c r="AI82">
        <v>0.06</v>
      </c>
      <c r="AJ82">
        <v>0.01</v>
      </c>
      <c r="AK82">
        <v>0.02</v>
      </c>
      <c r="AL82">
        <v>0</v>
      </c>
      <c r="AN82">
        <v>0.2</v>
      </c>
      <c r="AO82">
        <v>1.06</v>
      </c>
      <c r="AP82">
        <v>0</v>
      </c>
      <c r="AQ82">
        <v>0.01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.27</v>
      </c>
      <c r="AY82">
        <v>0</v>
      </c>
      <c r="AZ82">
        <v>0</v>
      </c>
      <c r="BA82">
        <v>0.41</v>
      </c>
      <c r="BB82">
        <v>0</v>
      </c>
      <c r="BC82">
        <v>0</v>
      </c>
      <c r="BD82">
        <v>0</v>
      </c>
      <c r="BE82">
        <v>0.04</v>
      </c>
      <c r="BF82">
        <v>0.01</v>
      </c>
      <c r="BG82">
        <v>0</v>
      </c>
      <c r="BH82">
        <v>0</v>
      </c>
      <c r="BI82">
        <v>0</v>
      </c>
      <c r="BJ82">
        <v>0</v>
      </c>
      <c r="BK82">
        <v>2.0499999999999998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85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.01</v>
      </c>
      <c r="CL82">
        <v>21.5</v>
      </c>
      <c r="CM82">
        <v>13.2</v>
      </c>
      <c r="CN82">
        <v>0</v>
      </c>
      <c r="CO82">
        <v>3046</v>
      </c>
      <c r="CP82">
        <v>1.88</v>
      </c>
      <c r="CQ82">
        <v>503</v>
      </c>
      <c r="CR82">
        <v>22</v>
      </c>
      <c r="CS82">
        <v>11</v>
      </c>
      <c r="CT82">
        <v>284</v>
      </c>
      <c r="CU82">
        <v>49.4</v>
      </c>
      <c r="CV82">
        <v>68</v>
      </c>
      <c r="CW82">
        <v>7.0000000000000007E-2</v>
      </c>
      <c r="CX82">
        <v>723</v>
      </c>
      <c r="CY82">
        <v>7.31</v>
      </c>
      <c r="CZ82">
        <v>249</v>
      </c>
    </row>
    <row r="83" spans="1:104" x14ac:dyDescent="0.2">
      <c r="A83" t="s">
        <v>319</v>
      </c>
      <c r="B83" t="s">
        <v>320</v>
      </c>
      <c r="C83" t="s">
        <v>321</v>
      </c>
      <c r="E83">
        <v>62027</v>
      </c>
      <c r="F83" t="s">
        <v>315</v>
      </c>
      <c r="G83" t="s">
        <v>106</v>
      </c>
      <c r="I83">
        <v>0.7</v>
      </c>
      <c r="J83">
        <v>1.8</v>
      </c>
      <c r="K83">
        <v>0</v>
      </c>
      <c r="L83" t="s">
        <v>107</v>
      </c>
      <c r="N83">
        <v>7.75</v>
      </c>
      <c r="O83">
        <v>61.32</v>
      </c>
      <c r="P83">
        <v>0.85</v>
      </c>
      <c r="Q83">
        <v>16.48</v>
      </c>
      <c r="R83">
        <v>6.28</v>
      </c>
      <c r="S83">
        <v>0.06</v>
      </c>
      <c r="T83">
        <v>1.35</v>
      </c>
      <c r="U83">
        <v>1.19</v>
      </c>
      <c r="V83">
        <v>1.1000000000000001</v>
      </c>
      <c r="W83">
        <v>2.84</v>
      </c>
      <c r="X83">
        <v>0.15</v>
      </c>
      <c r="Y83">
        <v>8.0399999999999991</v>
      </c>
      <c r="Z83">
        <v>0.16</v>
      </c>
      <c r="AA83">
        <v>0.19</v>
      </c>
      <c r="AC83">
        <v>0.45</v>
      </c>
      <c r="AD83">
        <v>0</v>
      </c>
      <c r="AE83">
        <v>100.3</v>
      </c>
      <c r="AF83">
        <v>0.03</v>
      </c>
      <c r="AG83">
        <v>7</v>
      </c>
      <c r="AH83">
        <v>9</v>
      </c>
      <c r="AI83">
        <v>38</v>
      </c>
      <c r="AJ83">
        <v>751</v>
      </c>
      <c r="AK83">
        <v>0</v>
      </c>
      <c r="AL83">
        <v>0.9</v>
      </c>
      <c r="AN83">
        <v>1.9</v>
      </c>
      <c r="AO83">
        <v>16.8</v>
      </c>
      <c r="AP83">
        <v>45</v>
      </c>
      <c r="AQ83">
        <v>7.8</v>
      </c>
      <c r="AR83">
        <v>78</v>
      </c>
      <c r="AS83">
        <v>20</v>
      </c>
      <c r="AT83">
        <v>1</v>
      </c>
      <c r="AU83">
        <v>6</v>
      </c>
      <c r="AV83">
        <v>0.02</v>
      </c>
      <c r="AW83">
        <v>0</v>
      </c>
      <c r="AX83">
        <v>47</v>
      </c>
      <c r="AY83">
        <v>3</v>
      </c>
      <c r="AZ83">
        <v>11</v>
      </c>
      <c r="BA83">
        <v>42</v>
      </c>
      <c r="BB83">
        <v>0</v>
      </c>
      <c r="BC83">
        <v>113</v>
      </c>
      <c r="BD83">
        <v>0</v>
      </c>
      <c r="BE83">
        <v>113</v>
      </c>
      <c r="BF83">
        <v>0</v>
      </c>
      <c r="BG83">
        <v>1.8</v>
      </c>
      <c r="BH83">
        <v>16</v>
      </c>
      <c r="BI83">
        <v>2</v>
      </c>
      <c r="BJ83">
        <v>2</v>
      </c>
      <c r="BK83">
        <v>372</v>
      </c>
      <c r="BL83">
        <v>0.8</v>
      </c>
      <c r="BM83">
        <v>0.38</v>
      </c>
      <c r="BN83">
        <v>13.9</v>
      </c>
      <c r="BO83">
        <v>1.3</v>
      </c>
      <c r="BP83">
        <v>2.99</v>
      </c>
      <c r="BQ83">
        <v>135</v>
      </c>
      <c r="BR83">
        <v>5</v>
      </c>
      <c r="BS83">
        <v>25</v>
      </c>
      <c r="BT83">
        <v>222</v>
      </c>
      <c r="BU83">
        <v>206</v>
      </c>
      <c r="BV83">
        <v>34.6</v>
      </c>
      <c r="BW83">
        <v>71.099999999999994</v>
      </c>
      <c r="BX83">
        <v>8.01</v>
      </c>
      <c r="BY83">
        <v>30.9</v>
      </c>
      <c r="BZ83">
        <v>5.7</v>
      </c>
      <c r="CA83">
        <v>1.34</v>
      </c>
      <c r="CB83">
        <v>5.19</v>
      </c>
      <c r="CC83">
        <v>0.8</v>
      </c>
      <c r="CD83">
        <v>4.43</v>
      </c>
      <c r="CE83">
        <v>0.98</v>
      </c>
      <c r="CF83">
        <v>2.78</v>
      </c>
      <c r="CG83">
        <v>0.44</v>
      </c>
      <c r="CH83">
        <v>2.7</v>
      </c>
      <c r="CI83">
        <v>0.44</v>
      </c>
      <c r="CJ83">
        <v>169.41</v>
      </c>
    </row>
    <row r="84" spans="1:104" x14ac:dyDescent="0.2">
      <c r="A84" t="s">
        <v>322</v>
      </c>
      <c r="B84" t="s">
        <v>320</v>
      </c>
      <c r="C84" t="s">
        <v>323</v>
      </c>
      <c r="E84">
        <v>57123</v>
      </c>
      <c r="F84" t="s">
        <v>315</v>
      </c>
      <c r="G84" t="s">
        <v>106</v>
      </c>
      <c r="I84">
        <v>-0.3</v>
      </c>
      <c r="L84" t="s">
        <v>107</v>
      </c>
      <c r="N84">
        <v>7.75</v>
      </c>
      <c r="O84">
        <v>61.32</v>
      </c>
      <c r="P84">
        <v>0.85</v>
      </c>
      <c r="Q84">
        <v>16.48</v>
      </c>
      <c r="R84">
        <v>6.28</v>
      </c>
      <c r="S84">
        <v>0.06</v>
      </c>
      <c r="T84">
        <v>1.35</v>
      </c>
      <c r="U84">
        <v>1.19</v>
      </c>
      <c r="V84">
        <v>1.1000000000000001</v>
      </c>
      <c r="W84">
        <v>2.84</v>
      </c>
      <c r="X84">
        <v>0.15</v>
      </c>
      <c r="Y84">
        <v>8.0399999999999991</v>
      </c>
      <c r="Z84">
        <v>0.16</v>
      </c>
      <c r="AA84">
        <v>0.19</v>
      </c>
      <c r="AC84">
        <v>0.45</v>
      </c>
      <c r="AD84">
        <v>0</v>
      </c>
      <c r="AE84">
        <v>100.3</v>
      </c>
      <c r="AF84">
        <v>0.03</v>
      </c>
      <c r="AG84">
        <v>7</v>
      </c>
      <c r="AH84">
        <v>9</v>
      </c>
      <c r="AI84">
        <v>38</v>
      </c>
      <c r="AJ84">
        <v>751</v>
      </c>
      <c r="AK84">
        <v>0</v>
      </c>
      <c r="AL84">
        <v>0.9</v>
      </c>
      <c r="AN84">
        <v>1.9</v>
      </c>
      <c r="AO84">
        <v>16.8</v>
      </c>
      <c r="AP84">
        <v>45</v>
      </c>
      <c r="AQ84">
        <v>7.8</v>
      </c>
      <c r="AR84">
        <v>78</v>
      </c>
      <c r="AS84">
        <v>20</v>
      </c>
      <c r="AT84">
        <v>1</v>
      </c>
      <c r="AU84">
        <v>6</v>
      </c>
      <c r="AV84">
        <v>0.02</v>
      </c>
      <c r="AW84">
        <v>0</v>
      </c>
      <c r="AX84">
        <v>47</v>
      </c>
      <c r="AY84">
        <v>3</v>
      </c>
      <c r="AZ84">
        <v>11</v>
      </c>
      <c r="BA84">
        <v>42</v>
      </c>
      <c r="BB84">
        <v>0</v>
      </c>
      <c r="BC84">
        <v>113</v>
      </c>
      <c r="BD84">
        <v>0</v>
      </c>
      <c r="BE84">
        <v>113</v>
      </c>
      <c r="BF84">
        <v>0</v>
      </c>
      <c r="BG84">
        <v>1.8</v>
      </c>
      <c r="BH84">
        <v>16</v>
      </c>
      <c r="BI84">
        <v>2</v>
      </c>
      <c r="BJ84">
        <v>2</v>
      </c>
      <c r="BK84">
        <v>372</v>
      </c>
      <c r="BL84">
        <v>0.8</v>
      </c>
      <c r="BM84">
        <v>0.38</v>
      </c>
      <c r="BN84">
        <v>13.9</v>
      </c>
      <c r="BO84">
        <v>1.3</v>
      </c>
      <c r="BP84">
        <v>2.99</v>
      </c>
      <c r="BQ84">
        <v>135</v>
      </c>
      <c r="BR84">
        <v>5</v>
      </c>
      <c r="BS84">
        <v>25</v>
      </c>
      <c r="BT84">
        <v>222</v>
      </c>
      <c r="BU84">
        <v>206</v>
      </c>
      <c r="BV84">
        <v>34.6</v>
      </c>
      <c r="BW84">
        <v>71.099999999999994</v>
      </c>
      <c r="BX84">
        <v>8.01</v>
      </c>
      <c r="BY84">
        <v>30.9</v>
      </c>
      <c r="BZ84">
        <v>5.7</v>
      </c>
      <c r="CA84">
        <v>1.34</v>
      </c>
      <c r="CB84">
        <v>5.19</v>
      </c>
      <c r="CC84">
        <v>0.8</v>
      </c>
      <c r="CD84">
        <v>4.43</v>
      </c>
      <c r="CE84">
        <v>0.98</v>
      </c>
      <c r="CF84">
        <v>2.78</v>
      </c>
      <c r="CG84">
        <v>0.44</v>
      </c>
      <c r="CH84">
        <v>2.7</v>
      </c>
      <c r="CI84">
        <v>0.44</v>
      </c>
      <c r="CJ84">
        <v>169.41</v>
      </c>
    </row>
    <row r="85" spans="1:104" x14ac:dyDescent="0.2">
      <c r="A85" t="s">
        <v>324</v>
      </c>
      <c r="B85" t="s">
        <v>320</v>
      </c>
      <c r="C85" t="s">
        <v>325</v>
      </c>
      <c r="E85">
        <v>40119</v>
      </c>
      <c r="F85" t="s">
        <v>315</v>
      </c>
      <c r="G85" t="s">
        <v>106</v>
      </c>
      <c r="I85">
        <v>0.4</v>
      </c>
      <c r="J85">
        <v>2.2000000000000002</v>
      </c>
      <c r="L85" t="s">
        <v>120</v>
      </c>
      <c r="N85">
        <v>7.75</v>
      </c>
      <c r="O85">
        <v>61.32</v>
      </c>
      <c r="P85">
        <v>0.85</v>
      </c>
      <c r="Q85">
        <v>16.48</v>
      </c>
      <c r="R85">
        <v>6.28</v>
      </c>
      <c r="S85">
        <v>0.06</v>
      </c>
      <c r="T85">
        <v>1.35</v>
      </c>
      <c r="U85">
        <v>1.19</v>
      </c>
      <c r="V85">
        <v>1.1000000000000001</v>
      </c>
      <c r="W85">
        <v>2.84</v>
      </c>
      <c r="X85">
        <v>0.15</v>
      </c>
      <c r="Y85">
        <v>8.0399999999999991</v>
      </c>
      <c r="Z85">
        <v>0.16</v>
      </c>
      <c r="AA85">
        <v>0.19</v>
      </c>
      <c r="AC85">
        <v>0.45</v>
      </c>
      <c r="AD85">
        <v>0</v>
      </c>
      <c r="AE85">
        <v>100.3</v>
      </c>
      <c r="AF85">
        <v>0.03</v>
      </c>
      <c r="AG85">
        <v>7</v>
      </c>
      <c r="AH85">
        <v>9</v>
      </c>
      <c r="AI85">
        <v>38</v>
      </c>
      <c r="AJ85">
        <v>751</v>
      </c>
      <c r="AK85">
        <v>0</v>
      </c>
      <c r="AL85">
        <v>0.9</v>
      </c>
      <c r="AN85">
        <v>1.9</v>
      </c>
      <c r="AO85">
        <v>16.8</v>
      </c>
      <c r="AP85">
        <v>45</v>
      </c>
      <c r="AQ85">
        <v>7.8</v>
      </c>
      <c r="AR85">
        <v>78</v>
      </c>
      <c r="AS85">
        <v>20</v>
      </c>
      <c r="AT85">
        <v>1</v>
      </c>
      <c r="AU85">
        <v>6</v>
      </c>
      <c r="AV85">
        <v>0.02</v>
      </c>
      <c r="AW85">
        <v>0</v>
      </c>
      <c r="AX85">
        <v>47</v>
      </c>
      <c r="AY85">
        <v>3</v>
      </c>
      <c r="AZ85">
        <v>11</v>
      </c>
      <c r="BA85">
        <v>42</v>
      </c>
      <c r="BB85">
        <v>0</v>
      </c>
      <c r="BC85">
        <v>113</v>
      </c>
      <c r="BD85">
        <v>0</v>
      </c>
      <c r="BE85">
        <v>113</v>
      </c>
      <c r="BF85">
        <v>0</v>
      </c>
      <c r="BG85">
        <v>1.8</v>
      </c>
      <c r="BH85">
        <v>16</v>
      </c>
      <c r="BI85">
        <v>2</v>
      </c>
      <c r="BJ85">
        <v>2</v>
      </c>
      <c r="BK85">
        <v>372</v>
      </c>
      <c r="BL85">
        <v>0.8</v>
      </c>
      <c r="BM85">
        <v>0.38</v>
      </c>
      <c r="BN85">
        <v>13.9</v>
      </c>
      <c r="BO85">
        <v>1.3</v>
      </c>
      <c r="BP85">
        <v>2.99</v>
      </c>
      <c r="BQ85">
        <v>135</v>
      </c>
      <c r="BR85">
        <v>5</v>
      </c>
      <c r="BS85">
        <v>25</v>
      </c>
      <c r="BT85">
        <v>222</v>
      </c>
      <c r="BU85">
        <v>206</v>
      </c>
      <c r="BV85">
        <v>34.6</v>
      </c>
      <c r="BW85">
        <v>71.099999999999994</v>
      </c>
      <c r="BX85">
        <v>8.01</v>
      </c>
      <c r="BY85">
        <v>30.9</v>
      </c>
      <c r="BZ85">
        <v>5.7</v>
      </c>
      <c r="CA85">
        <v>1.34</v>
      </c>
      <c r="CB85">
        <v>5.19</v>
      </c>
      <c r="CC85">
        <v>0.8</v>
      </c>
      <c r="CD85">
        <v>4.43</v>
      </c>
      <c r="CE85">
        <v>0.98</v>
      </c>
      <c r="CF85">
        <v>2.78</v>
      </c>
      <c r="CG85">
        <v>0.44</v>
      </c>
      <c r="CH85">
        <v>2.7</v>
      </c>
      <c r="CI85">
        <v>0.44</v>
      </c>
      <c r="CJ85">
        <v>169.41</v>
      </c>
    </row>
    <row r="86" spans="1:104" x14ac:dyDescent="0.2">
      <c r="A86" t="s">
        <v>326</v>
      </c>
      <c r="B86" t="s">
        <v>320</v>
      </c>
      <c r="C86" t="s">
        <v>327</v>
      </c>
      <c r="E86">
        <v>64669</v>
      </c>
      <c r="F86" t="s">
        <v>315</v>
      </c>
      <c r="G86" t="s">
        <v>106</v>
      </c>
      <c r="I86">
        <v>0.5</v>
      </c>
      <c r="J86">
        <v>0.4</v>
      </c>
      <c r="L86" t="s">
        <v>120</v>
      </c>
      <c r="N86">
        <v>7.75</v>
      </c>
      <c r="O86">
        <v>61.32</v>
      </c>
      <c r="P86">
        <v>0.85</v>
      </c>
      <c r="Q86">
        <v>16.48</v>
      </c>
      <c r="R86">
        <v>6.28</v>
      </c>
      <c r="S86">
        <v>0.06</v>
      </c>
      <c r="T86">
        <v>1.35</v>
      </c>
      <c r="U86">
        <v>1.19</v>
      </c>
      <c r="V86">
        <v>1.1000000000000001</v>
      </c>
      <c r="W86">
        <v>2.84</v>
      </c>
      <c r="X86">
        <v>0.15</v>
      </c>
      <c r="Y86">
        <v>8.0399999999999991</v>
      </c>
      <c r="Z86">
        <v>0.16</v>
      </c>
      <c r="AA86">
        <v>0.19</v>
      </c>
      <c r="AC86">
        <v>0.45</v>
      </c>
      <c r="AD86">
        <v>0</v>
      </c>
      <c r="AE86">
        <v>100.3</v>
      </c>
      <c r="AF86">
        <v>0.03</v>
      </c>
      <c r="AG86">
        <v>7</v>
      </c>
      <c r="AH86">
        <v>9</v>
      </c>
      <c r="AI86">
        <v>38</v>
      </c>
      <c r="AJ86">
        <v>751</v>
      </c>
      <c r="AK86">
        <v>0</v>
      </c>
      <c r="AL86">
        <v>0.9</v>
      </c>
      <c r="AN86">
        <v>1.9</v>
      </c>
      <c r="AO86">
        <v>16.8</v>
      </c>
      <c r="AP86">
        <v>45</v>
      </c>
      <c r="AQ86">
        <v>7.8</v>
      </c>
      <c r="AR86">
        <v>78</v>
      </c>
      <c r="AS86">
        <v>20</v>
      </c>
      <c r="AT86">
        <v>1</v>
      </c>
      <c r="AU86">
        <v>6</v>
      </c>
      <c r="AV86">
        <v>0.02</v>
      </c>
      <c r="AW86">
        <v>0</v>
      </c>
      <c r="AX86">
        <v>47</v>
      </c>
      <c r="AY86">
        <v>3</v>
      </c>
      <c r="AZ86">
        <v>11</v>
      </c>
      <c r="BA86">
        <v>42</v>
      </c>
      <c r="BB86">
        <v>0</v>
      </c>
      <c r="BC86">
        <v>113</v>
      </c>
      <c r="BD86">
        <v>0</v>
      </c>
      <c r="BE86">
        <v>113</v>
      </c>
      <c r="BF86">
        <v>0</v>
      </c>
      <c r="BG86">
        <v>1.8</v>
      </c>
      <c r="BH86">
        <v>16</v>
      </c>
      <c r="BI86">
        <v>2</v>
      </c>
      <c r="BJ86">
        <v>2</v>
      </c>
      <c r="BK86">
        <v>372</v>
      </c>
      <c r="BL86">
        <v>0.8</v>
      </c>
      <c r="BM86">
        <v>0.38</v>
      </c>
      <c r="BN86">
        <v>13.9</v>
      </c>
      <c r="BO86">
        <v>1.3</v>
      </c>
      <c r="BP86">
        <v>2.99</v>
      </c>
      <c r="BQ86">
        <v>135</v>
      </c>
      <c r="BR86">
        <v>5</v>
      </c>
      <c r="BS86">
        <v>25</v>
      </c>
      <c r="BT86">
        <v>222</v>
      </c>
      <c r="BU86">
        <v>206</v>
      </c>
      <c r="BV86">
        <v>34.6</v>
      </c>
      <c r="BW86">
        <v>71.099999999999994</v>
      </c>
      <c r="BX86">
        <v>8.01</v>
      </c>
      <c r="BY86">
        <v>30.9</v>
      </c>
      <c r="BZ86">
        <v>5.7</v>
      </c>
      <c r="CA86">
        <v>1.34</v>
      </c>
      <c r="CB86">
        <v>5.19</v>
      </c>
      <c r="CC86">
        <v>0.8</v>
      </c>
      <c r="CD86">
        <v>4.43</v>
      </c>
      <c r="CE86">
        <v>0.98</v>
      </c>
      <c r="CF86">
        <v>2.78</v>
      </c>
      <c r="CG86">
        <v>0.44</v>
      </c>
      <c r="CH86">
        <v>2.7</v>
      </c>
      <c r="CI86">
        <v>0.44</v>
      </c>
      <c r="CJ86">
        <v>169.41</v>
      </c>
    </row>
    <row r="87" spans="1:104" x14ac:dyDescent="0.2">
      <c r="A87" t="s">
        <v>328</v>
      </c>
      <c r="B87" t="s">
        <v>320</v>
      </c>
      <c r="C87" t="s">
        <v>329</v>
      </c>
      <c r="E87">
        <v>158801</v>
      </c>
      <c r="F87" t="s">
        <v>315</v>
      </c>
      <c r="G87" t="s">
        <v>106</v>
      </c>
      <c r="I87">
        <v>0.5</v>
      </c>
      <c r="L87" t="s">
        <v>120</v>
      </c>
      <c r="N87">
        <v>7.75</v>
      </c>
      <c r="O87">
        <v>61.32</v>
      </c>
      <c r="P87">
        <v>0.85</v>
      </c>
      <c r="Q87">
        <v>16.48</v>
      </c>
      <c r="R87">
        <v>6.28</v>
      </c>
      <c r="S87">
        <v>0.06</v>
      </c>
      <c r="T87">
        <v>1.35</v>
      </c>
      <c r="U87">
        <v>1.19</v>
      </c>
      <c r="V87">
        <v>1.1000000000000001</v>
      </c>
      <c r="W87">
        <v>2.84</v>
      </c>
      <c r="X87">
        <v>0.15</v>
      </c>
      <c r="Y87">
        <v>8.0399999999999991</v>
      </c>
      <c r="Z87">
        <v>0.16</v>
      </c>
      <c r="AA87">
        <v>0.19</v>
      </c>
      <c r="AC87">
        <v>0.45</v>
      </c>
      <c r="AD87">
        <v>0</v>
      </c>
      <c r="AE87">
        <v>100.3</v>
      </c>
      <c r="AF87">
        <v>0.03</v>
      </c>
      <c r="AG87">
        <v>7</v>
      </c>
      <c r="AH87">
        <v>9</v>
      </c>
      <c r="AI87">
        <v>38</v>
      </c>
      <c r="AJ87">
        <v>751</v>
      </c>
      <c r="AK87">
        <v>0</v>
      </c>
      <c r="AL87">
        <v>0.9</v>
      </c>
      <c r="AN87">
        <v>1.9</v>
      </c>
      <c r="AO87">
        <v>16.8</v>
      </c>
      <c r="AP87">
        <v>45</v>
      </c>
      <c r="AQ87">
        <v>7.8</v>
      </c>
      <c r="AR87">
        <v>78</v>
      </c>
      <c r="AS87">
        <v>20</v>
      </c>
      <c r="AT87">
        <v>1</v>
      </c>
      <c r="AU87">
        <v>6</v>
      </c>
      <c r="AV87">
        <v>0.02</v>
      </c>
      <c r="AW87">
        <v>0</v>
      </c>
      <c r="AX87">
        <v>47</v>
      </c>
      <c r="AY87">
        <v>3</v>
      </c>
      <c r="AZ87">
        <v>11</v>
      </c>
      <c r="BA87">
        <v>42</v>
      </c>
      <c r="BB87">
        <v>0</v>
      </c>
      <c r="BC87">
        <v>113</v>
      </c>
      <c r="BD87">
        <v>0</v>
      </c>
      <c r="BE87">
        <v>113</v>
      </c>
      <c r="BF87">
        <v>0</v>
      </c>
      <c r="BG87">
        <v>1.8</v>
      </c>
      <c r="BH87">
        <v>16</v>
      </c>
      <c r="BI87">
        <v>2</v>
      </c>
      <c r="BJ87">
        <v>2</v>
      </c>
      <c r="BK87">
        <v>372</v>
      </c>
      <c r="BL87">
        <v>0.8</v>
      </c>
      <c r="BM87">
        <v>0.38</v>
      </c>
      <c r="BN87">
        <v>13.9</v>
      </c>
      <c r="BO87">
        <v>1.3</v>
      </c>
      <c r="BP87">
        <v>2.99</v>
      </c>
      <c r="BQ87">
        <v>135</v>
      </c>
      <c r="BR87">
        <v>5</v>
      </c>
      <c r="BS87">
        <v>25</v>
      </c>
      <c r="BT87">
        <v>222</v>
      </c>
      <c r="BU87">
        <v>206</v>
      </c>
      <c r="BV87">
        <v>34.6</v>
      </c>
      <c r="BW87">
        <v>71.099999999999994</v>
      </c>
      <c r="BX87">
        <v>8.01</v>
      </c>
      <c r="BY87">
        <v>30.9</v>
      </c>
      <c r="BZ87">
        <v>5.7</v>
      </c>
      <c r="CA87">
        <v>1.34</v>
      </c>
      <c r="CB87">
        <v>5.19</v>
      </c>
      <c r="CC87">
        <v>0.8</v>
      </c>
      <c r="CD87">
        <v>4.43</v>
      </c>
      <c r="CE87">
        <v>0.98</v>
      </c>
      <c r="CF87">
        <v>2.78</v>
      </c>
      <c r="CG87">
        <v>0.44</v>
      </c>
      <c r="CH87">
        <v>2.7</v>
      </c>
      <c r="CI87">
        <v>0.44</v>
      </c>
      <c r="CJ87">
        <v>169.41</v>
      </c>
    </row>
    <row r="88" spans="1:104" x14ac:dyDescent="0.2">
      <c r="A88" t="s">
        <v>330</v>
      </c>
      <c r="B88" t="s">
        <v>320</v>
      </c>
      <c r="C88" t="s">
        <v>331</v>
      </c>
      <c r="E88">
        <v>45530</v>
      </c>
      <c r="F88" t="s">
        <v>315</v>
      </c>
      <c r="G88" t="s">
        <v>106</v>
      </c>
      <c r="I88">
        <v>1.8</v>
      </c>
      <c r="J88">
        <v>1.2</v>
      </c>
      <c r="L88" t="s">
        <v>120</v>
      </c>
      <c r="N88">
        <v>7.75</v>
      </c>
      <c r="O88">
        <v>61.32</v>
      </c>
      <c r="P88">
        <v>0.85</v>
      </c>
      <c r="Q88">
        <v>16.48</v>
      </c>
      <c r="R88">
        <v>6.28</v>
      </c>
      <c r="S88">
        <v>0.06</v>
      </c>
      <c r="T88">
        <v>1.35</v>
      </c>
      <c r="U88">
        <v>1.19</v>
      </c>
      <c r="V88">
        <v>1.1000000000000001</v>
      </c>
      <c r="W88">
        <v>2.84</v>
      </c>
      <c r="X88">
        <v>0.15</v>
      </c>
      <c r="Y88">
        <v>8.0399999999999991</v>
      </c>
      <c r="Z88">
        <v>0.16</v>
      </c>
      <c r="AA88">
        <v>0.19</v>
      </c>
      <c r="AC88">
        <v>0.45</v>
      </c>
      <c r="AD88">
        <v>0</v>
      </c>
      <c r="AE88">
        <v>100.3</v>
      </c>
      <c r="AF88">
        <v>0.03</v>
      </c>
      <c r="AG88">
        <v>7</v>
      </c>
      <c r="AH88">
        <v>9</v>
      </c>
      <c r="AI88">
        <v>38</v>
      </c>
      <c r="AJ88">
        <v>751</v>
      </c>
      <c r="AK88">
        <v>0</v>
      </c>
      <c r="AL88">
        <v>0.9</v>
      </c>
      <c r="AN88">
        <v>1.9</v>
      </c>
      <c r="AO88">
        <v>16.8</v>
      </c>
      <c r="AP88">
        <v>45</v>
      </c>
      <c r="AQ88">
        <v>7.8</v>
      </c>
      <c r="AR88">
        <v>78</v>
      </c>
      <c r="AS88">
        <v>20</v>
      </c>
      <c r="AT88">
        <v>1</v>
      </c>
      <c r="AU88">
        <v>6</v>
      </c>
      <c r="AV88">
        <v>0.02</v>
      </c>
      <c r="AW88">
        <v>0</v>
      </c>
      <c r="AX88">
        <v>47</v>
      </c>
      <c r="AY88">
        <v>3</v>
      </c>
      <c r="AZ88">
        <v>11</v>
      </c>
      <c r="BA88">
        <v>42</v>
      </c>
      <c r="BB88">
        <v>0</v>
      </c>
      <c r="BC88">
        <v>113</v>
      </c>
      <c r="BD88">
        <v>0</v>
      </c>
      <c r="BE88">
        <v>113</v>
      </c>
      <c r="BF88">
        <v>0</v>
      </c>
      <c r="BG88">
        <v>1.8</v>
      </c>
      <c r="BH88">
        <v>16</v>
      </c>
      <c r="BI88">
        <v>2</v>
      </c>
      <c r="BJ88">
        <v>2</v>
      </c>
      <c r="BK88">
        <v>372</v>
      </c>
      <c r="BL88">
        <v>0.8</v>
      </c>
      <c r="BM88">
        <v>0.38</v>
      </c>
      <c r="BN88">
        <v>13.9</v>
      </c>
      <c r="BO88">
        <v>1.3</v>
      </c>
      <c r="BP88">
        <v>2.99</v>
      </c>
      <c r="BQ88">
        <v>135</v>
      </c>
      <c r="BR88">
        <v>5</v>
      </c>
      <c r="BS88">
        <v>25</v>
      </c>
      <c r="BT88">
        <v>222</v>
      </c>
      <c r="BU88">
        <v>206</v>
      </c>
      <c r="BV88">
        <v>34.6</v>
      </c>
      <c r="BW88">
        <v>71.099999999999994</v>
      </c>
      <c r="BX88">
        <v>8.01</v>
      </c>
      <c r="BY88">
        <v>30.9</v>
      </c>
      <c r="BZ88">
        <v>5.7</v>
      </c>
      <c r="CA88">
        <v>1.34</v>
      </c>
      <c r="CB88">
        <v>5.19</v>
      </c>
      <c r="CC88">
        <v>0.8</v>
      </c>
      <c r="CD88">
        <v>4.43</v>
      </c>
      <c r="CE88">
        <v>0.98</v>
      </c>
      <c r="CF88">
        <v>2.78</v>
      </c>
      <c r="CG88">
        <v>0.44</v>
      </c>
      <c r="CH88">
        <v>2.7</v>
      </c>
      <c r="CI88">
        <v>0.44</v>
      </c>
      <c r="CJ88">
        <v>169.41</v>
      </c>
    </row>
    <row r="89" spans="1:104" x14ac:dyDescent="0.2">
      <c r="A89" t="s">
        <v>332</v>
      </c>
      <c r="B89" t="s">
        <v>320</v>
      </c>
      <c r="C89" t="s">
        <v>333</v>
      </c>
      <c r="E89">
        <v>55381</v>
      </c>
      <c r="F89" t="s">
        <v>315</v>
      </c>
      <c r="G89" t="s">
        <v>106</v>
      </c>
      <c r="I89">
        <v>1.8</v>
      </c>
      <c r="L89" t="s">
        <v>120</v>
      </c>
      <c r="N89">
        <v>7.75</v>
      </c>
      <c r="O89">
        <v>61.32</v>
      </c>
      <c r="P89">
        <v>0.85</v>
      </c>
      <c r="Q89">
        <v>16.48</v>
      </c>
      <c r="R89">
        <v>6.28</v>
      </c>
      <c r="S89">
        <v>0.06</v>
      </c>
      <c r="T89">
        <v>1.35</v>
      </c>
      <c r="U89">
        <v>1.19</v>
      </c>
      <c r="V89">
        <v>1.1000000000000001</v>
      </c>
      <c r="W89">
        <v>2.84</v>
      </c>
      <c r="X89">
        <v>0.15</v>
      </c>
      <c r="Y89">
        <v>8.0399999999999991</v>
      </c>
      <c r="Z89">
        <v>0.16</v>
      </c>
      <c r="AA89">
        <v>0.19</v>
      </c>
      <c r="AC89">
        <v>0.45</v>
      </c>
      <c r="AD89">
        <v>0</v>
      </c>
      <c r="AE89">
        <v>100.3</v>
      </c>
      <c r="AF89">
        <v>0.03</v>
      </c>
      <c r="AG89">
        <v>7</v>
      </c>
      <c r="AH89">
        <v>9</v>
      </c>
      <c r="AI89">
        <v>38</v>
      </c>
      <c r="AJ89">
        <v>751</v>
      </c>
      <c r="AK89">
        <v>0</v>
      </c>
      <c r="AL89">
        <v>0.9</v>
      </c>
      <c r="AN89">
        <v>1.9</v>
      </c>
      <c r="AO89">
        <v>16.8</v>
      </c>
      <c r="AP89">
        <v>45</v>
      </c>
      <c r="AQ89">
        <v>7.8</v>
      </c>
      <c r="AR89">
        <v>78</v>
      </c>
      <c r="AS89">
        <v>20</v>
      </c>
      <c r="AT89">
        <v>1</v>
      </c>
      <c r="AU89">
        <v>6</v>
      </c>
      <c r="AV89">
        <v>0.02</v>
      </c>
      <c r="AW89">
        <v>0</v>
      </c>
      <c r="AX89">
        <v>47</v>
      </c>
      <c r="AY89">
        <v>3</v>
      </c>
      <c r="AZ89">
        <v>11</v>
      </c>
      <c r="BA89">
        <v>42</v>
      </c>
      <c r="BB89">
        <v>0</v>
      </c>
      <c r="BC89">
        <v>113</v>
      </c>
      <c r="BD89">
        <v>0</v>
      </c>
      <c r="BE89">
        <v>113</v>
      </c>
      <c r="BF89">
        <v>0</v>
      </c>
      <c r="BG89">
        <v>1.8</v>
      </c>
      <c r="BH89">
        <v>16</v>
      </c>
      <c r="BI89">
        <v>2</v>
      </c>
      <c r="BJ89">
        <v>2</v>
      </c>
      <c r="BK89">
        <v>372</v>
      </c>
      <c r="BL89">
        <v>0.8</v>
      </c>
      <c r="BM89">
        <v>0.38</v>
      </c>
      <c r="BN89">
        <v>13.9</v>
      </c>
      <c r="BO89">
        <v>1.3</v>
      </c>
      <c r="BP89">
        <v>2.99</v>
      </c>
      <c r="BQ89">
        <v>135</v>
      </c>
      <c r="BR89">
        <v>5</v>
      </c>
      <c r="BS89">
        <v>25</v>
      </c>
      <c r="BT89">
        <v>222</v>
      </c>
      <c r="BU89">
        <v>206</v>
      </c>
      <c r="BV89">
        <v>34.6</v>
      </c>
      <c r="BW89">
        <v>71.099999999999994</v>
      </c>
      <c r="BX89">
        <v>8.01</v>
      </c>
      <c r="BY89">
        <v>30.9</v>
      </c>
      <c r="BZ89">
        <v>5.7</v>
      </c>
      <c r="CA89">
        <v>1.34</v>
      </c>
      <c r="CB89">
        <v>5.19</v>
      </c>
      <c r="CC89">
        <v>0.8</v>
      </c>
      <c r="CD89">
        <v>4.43</v>
      </c>
      <c r="CE89">
        <v>0.98</v>
      </c>
      <c r="CF89">
        <v>2.78</v>
      </c>
      <c r="CG89">
        <v>0.44</v>
      </c>
      <c r="CH89">
        <v>2.7</v>
      </c>
      <c r="CI89">
        <v>0.44</v>
      </c>
      <c r="CJ89">
        <v>169.41</v>
      </c>
    </row>
    <row r="90" spans="1:104" x14ac:dyDescent="0.2">
      <c r="A90" t="s">
        <v>334</v>
      </c>
      <c r="B90" t="s">
        <v>320</v>
      </c>
      <c r="C90" t="s">
        <v>335</v>
      </c>
      <c r="E90">
        <v>62269</v>
      </c>
      <c r="F90" t="s">
        <v>315</v>
      </c>
      <c r="G90" t="s">
        <v>106</v>
      </c>
      <c r="I90">
        <v>1.6</v>
      </c>
      <c r="J90">
        <v>1.8</v>
      </c>
      <c r="L90" t="s">
        <v>120</v>
      </c>
      <c r="N90">
        <v>7.75</v>
      </c>
      <c r="O90">
        <v>61.32</v>
      </c>
      <c r="P90">
        <v>0.85</v>
      </c>
      <c r="Q90">
        <v>16.48</v>
      </c>
      <c r="R90">
        <v>6.28</v>
      </c>
      <c r="S90">
        <v>0.06</v>
      </c>
      <c r="T90">
        <v>1.35</v>
      </c>
      <c r="U90">
        <v>1.19</v>
      </c>
      <c r="V90">
        <v>1.1000000000000001</v>
      </c>
      <c r="W90">
        <v>2.84</v>
      </c>
      <c r="X90">
        <v>0.15</v>
      </c>
      <c r="Y90">
        <v>8.0399999999999991</v>
      </c>
      <c r="Z90">
        <v>0.16</v>
      </c>
      <c r="AA90">
        <v>0.19</v>
      </c>
      <c r="AC90">
        <v>0.45</v>
      </c>
      <c r="AD90">
        <v>0</v>
      </c>
      <c r="AE90">
        <v>100.3</v>
      </c>
      <c r="AF90">
        <v>0.03</v>
      </c>
      <c r="AG90">
        <v>7</v>
      </c>
      <c r="AH90">
        <v>9</v>
      </c>
      <c r="AI90">
        <v>38</v>
      </c>
      <c r="AJ90">
        <v>751</v>
      </c>
      <c r="AK90">
        <v>0</v>
      </c>
      <c r="AL90">
        <v>0.9</v>
      </c>
      <c r="AN90">
        <v>1.9</v>
      </c>
      <c r="AO90">
        <v>16.8</v>
      </c>
      <c r="AP90">
        <v>45</v>
      </c>
      <c r="AQ90">
        <v>7.8</v>
      </c>
      <c r="AR90">
        <v>78</v>
      </c>
      <c r="AS90">
        <v>20</v>
      </c>
      <c r="AT90">
        <v>1</v>
      </c>
      <c r="AU90">
        <v>6</v>
      </c>
      <c r="AV90">
        <v>0.02</v>
      </c>
      <c r="AW90">
        <v>0</v>
      </c>
      <c r="AX90">
        <v>47</v>
      </c>
      <c r="AY90">
        <v>3</v>
      </c>
      <c r="AZ90">
        <v>11</v>
      </c>
      <c r="BA90">
        <v>42</v>
      </c>
      <c r="BB90">
        <v>0</v>
      </c>
      <c r="BC90">
        <v>113</v>
      </c>
      <c r="BD90">
        <v>0</v>
      </c>
      <c r="BE90">
        <v>113</v>
      </c>
      <c r="BF90">
        <v>0</v>
      </c>
      <c r="BG90">
        <v>1.8</v>
      </c>
      <c r="BH90">
        <v>16</v>
      </c>
      <c r="BI90">
        <v>2</v>
      </c>
      <c r="BJ90">
        <v>2</v>
      </c>
      <c r="BK90">
        <v>372</v>
      </c>
      <c r="BL90">
        <v>0.8</v>
      </c>
      <c r="BM90">
        <v>0.38</v>
      </c>
      <c r="BN90">
        <v>13.9</v>
      </c>
      <c r="BO90">
        <v>1.3</v>
      </c>
      <c r="BP90">
        <v>2.99</v>
      </c>
      <c r="BQ90">
        <v>135</v>
      </c>
      <c r="BR90">
        <v>5</v>
      </c>
      <c r="BS90">
        <v>25</v>
      </c>
      <c r="BT90">
        <v>222</v>
      </c>
      <c r="BU90">
        <v>206</v>
      </c>
      <c r="BV90">
        <v>34.6</v>
      </c>
      <c r="BW90">
        <v>71.099999999999994</v>
      </c>
      <c r="BX90">
        <v>8.01</v>
      </c>
      <c r="BY90">
        <v>30.9</v>
      </c>
      <c r="BZ90">
        <v>5.7</v>
      </c>
      <c r="CA90">
        <v>1.34</v>
      </c>
      <c r="CB90">
        <v>5.19</v>
      </c>
      <c r="CC90">
        <v>0.8</v>
      </c>
      <c r="CD90">
        <v>4.43</v>
      </c>
      <c r="CE90">
        <v>0.98</v>
      </c>
      <c r="CF90">
        <v>2.78</v>
      </c>
      <c r="CG90">
        <v>0.44</v>
      </c>
      <c r="CH90">
        <v>2.7</v>
      </c>
      <c r="CI90">
        <v>0.44</v>
      </c>
      <c r="CJ90">
        <v>169.41</v>
      </c>
    </row>
    <row r="91" spans="1:104" x14ac:dyDescent="0.2">
      <c r="A91" t="s">
        <v>336</v>
      </c>
      <c r="B91" t="s">
        <v>320</v>
      </c>
      <c r="C91" t="s">
        <v>337</v>
      </c>
      <c r="E91">
        <v>64055</v>
      </c>
      <c r="F91" t="s">
        <v>315</v>
      </c>
      <c r="G91" t="s">
        <v>106</v>
      </c>
      <c r="I91">
        <v>1.6</v>
      </c>
      <c r="L91" t="s">
        <v>120</v>
      </c>
      <c r="N91">
        <v>7.75</v>
      </c>
      <c r="O91">
        <v>61.32</v>
      </c>
      <c r="P91">
        <v>0.85</v>
      </c>
      <c r="Q91">
        <v>16.48</v>
      </c>
      <c r="R91">
        <v>6.28</v>
      </c>
      <c r="S91">
        <v>0.06</v>
      </c>
      <c r="T91">
        <v>1.35</v>
      </c>
      <c r="U91">
        <v>1.19</v>
      </c>
      <c r="V91">
        <v>1.1000000000000001</v>
      </c>
      <c r="W91">
        <v>2.84</v>
      </c>
      <c r="X91">
        <v>0.15</v>
      </c>
      <c r="Y91">
        <v>8.0399999999999991</v>
      </c>
      <c r="Z91">
        <v>0.16</v>
      </c>
      <c r="AA91">
        <v>0.19</v>
      </c>
      <c r="AC91">
        <v>0.45</v>
      </c>
      <c r="AD91">
        <v>0</v>
      </c>
      <c r="AE91">
        <v>100.3</v>
      </c>
      <c r="AF91">
        <v>0.03</v>
      </c>
      <c r="AG91">
        <v>7</v>
      </c>
      <c r="AH91">
        <v>9</v>
      </c>
      <c r="AI91">
        <v>38</v>
      </c>
      <c r="AJ91">
        <v>751</v>
      </c>
      <c r="AK91">
        <v>0</v>
      </c>
      <c r="AL91">
        <v>0.9</v>
      </c>
      <c r="AN91">
        <v>1.9</v>
      </c>
      <c r="AO91">
        <v>16.8</v>
      </c>
      <c r="AP91">
        <v>45</v>
      </c>
      <c r="AQ91">
        <v>7.8</v>
      </c>
      <c r="AR91">
        <v>78</v>
      </c>
      <c r="AS91">
        <v>20</v>
      </c>
      <c r="AT91">
        <v>1</v>
      </c>
      <c r="AU91">
        <v>6</v>
      </c>
      <c r="AV91">
        <v>0.02</v>
      </c>
      <c r="AW91">
        <v>0</v>
      </c>
      <c r="AX91">
        <v>47</v>
      </c>
      <c r="AY91">
        <v>3</v>
      </c>
      <c r="AZ91">
        <v>11</v>
      </c>
      <c r="BA91">
        <v>42</v>
      </c>
      <c r="BB91">
        <v>0</v>
      </c>
      <c r="BC91">
        <v>113</v>
      </c>
      <c r="BD91">
        <v>0</v>
      </c>
      <c r="BE91">
        <v>113</v>
      </c>
      <c r="BF91">
        <v>0</v>
      </c>
      <c r="BG91">
        <v>1.8</v>
      </c>
      <c r="BH91">
        <v>16</v>
      </c>
      <c r="BI91">
        <v>2</v>
      </c>
      <c r="BJ91">
        <v>2</v>
      </c>
      <c r="BK91">
        <v>372</v>
      </c>
      <c r="BL91">
        <v>0.8</v>
      </c>
      <c r="BM91">
        <v>0.38</v>
      </c>
      <c r="BN91">
        <v>13.9</v>
      </c>
      <c r="BO91">
        <v>1.3</v>
      </c>
      <c r="BP91">
        <v>2.99</v>
      </c>
      <c r="BQ91">
        <v>135</v>
      </c>
      <c r="BR91">
        <v>5</v>
      </c>
      <c r="BS91">
        <v>25</v>
      </c>
      <c r="BT91">
        <v>222</v>
      </c>
      <c r="BU91">
        <v>206</v>
      </c>
      <c r="BV91">
        <v>34.6</v>
      </c>
      <c r="BW91">
        <v>71.099999999999994</v>
      </c>
      <c r="BX91">
        <v>8.01</v>
      </c>
      <c r="BY91">
        <v>30.9</v>
      </c>
      <c r="BZ91">
        <v>5.7</v>
      </c>
      <c r="CA91">
        <v>1.34</v>
      </c>
      <c r="CB91">
        <v>5.19</v>
      </c>
      <c r="CC91">
        <v>0.8</v>
      </c>
      <c r="CD91">
        <v>4.43</v>
      </c>
      <c r="CE91">
        <v>0.98</v>
      </c>
      <c r="CF91">
        <v>2.78</v>
      </c>
      <c r="CG91">
        <v>0.44</v>
      </c>
      <c r="CH91">
        <v>2.7</v>
      </c>
      <c r="CI91">
        <v>0.44</v>
      </c>
      <c r="CJ91">
        <v>169.41</v>
      </c>
    </row>
    <row r="92" spans="1:104" x14ac:dyDescent="0.2">
      <c r="A92" t="s">
        <v>338</v>
      </c>
      <c r="B92" t="s">
        <v>320</v>
      </c>
      <c r="C92" t="s">
        <v>339</v>
      </c>
      <c r="E92">
        <v>88238</v>
      </c>
      <c r="F92" t="s">
        <v>315</v>
      </c>
      <c r="G92" t="s">
        <v>106</v>
      </c>
      <c r="I92">
        <v>0.8</v>
      </c>
      <c r="J92">
        <v>1.1000000000000001</v>
      </c>
      <c r="L92" t="s">
        <v>120</v>
      </c>
      <c r="N92">
        <v>7.75</v>
      </c>
      <c r="O92">
        <v>61.32</v>
      </c>
      <c r="P92">
        <v>0.85</v>
      </c>
      <c r="Q92">
        <v>16.48</v>
      </c>
      <c r="R92">
        <v>6.28</v>
      </c>
      <c r="S92">
        <v>0.06</v>
      </c>
      <c r="T92">
        <v>1.35</v>
      </c>
      <c r="U92">
        <v>1.19</v>
      </c>
      <c r="V92">
        <v>1.1000000000000001</v>
      </c>
      <c r="W92">
        <v>2.84</v>
      </c>
      <c r="X92">
        <v>0.15</v>
      </c>
      <c r="Y92">
        <v>8.0399999999999991</v>
      </c>
      <c r="Z92">
        <v>0.16</v>
      </c>
      <c r="AA92">
        <v>0.19</v>
      </c>
      <c r="AC92">
        <v>0.45</v>
      </c>
      <c r="AD92">
        <v>0</v>
      </c>
      <c r="AE92">
        <v>100.3</v>
      </c>
      <c r="AF92">
        <v>0.03</v>
      </c>
      <c r="AG92">
        <v>7</v>
      </c>
      <c r="AH92">
        <v>9</v>
      </c>
      <c r="AI92">
        <v>38</v>
      </c>
      <c r="AJ92">
        <v>751</v>
      </c>
      <c r="AK92">
        <v>0</v>
      </c>
      <c r="AL92">
        <v>0.9</v>
      </c>
      <c r="AN92">
        <v>1.9</v>
      </c>
      <c r="AO92">
        <v>16.8</v>
      </c>
      <c r="AP92">
        <v>45</v>
      </c>
      <c r="AQ92">
        <v>7.8</v>
      </c>
      <c r="AR92">
        <v>78</v>
      </c>
      <c r="AS92">
        <v>20</v>
      </c>
      <c r="AT92">
        <v>1</v>
      </c>
      <c r="AU92">
        <v>6</v>
      </c>
      <c r="AV92">
        <v>0.02</v>
      </c>
      <c r="AW92">
        <v>0</v>
      </c>
      <c r="AX92">
        <v>47</v>
      </c>
      <c r="AY92">
        <v>3</v>
      </c>
      <c r="AZ92">
        <v>11</v>
      </c>
      <c r="BA92">
        <v>42</v>
      </c>
      <c r="BB92">
        <v>0</v>
      </c>
      <c r="BC92">
        <v>113</v>
      </c>
      <c r="BD92">
        <v>0</v>
      </c>
      <c r="BE92">
        <v>113</v>
      </c>
      <c r="BF92">
        <v>0</v>
      </c>
      <c r="BG92">
        <v>1.8</v>
      </c>
      <c r="BH92">
        <v>16</v>
      </c>
      <c r="BI92">
        <v>2</v>
      </c>
      <c r="BJ92">
        <v>2</v>
      </c>
      <c r="BK92">
        <v>372</v>
      </c>
      <c r="BL92">
        <v>0.8</v>
      </c>
      <c r="BM92">
        <v>0.38</v>
      </c>
      <c r="BN92">
        <v>13.9</v>
      </c>
      <c r="BO92">
        <v>1.3</v>
      </c>
      <c r="BP92">
        <v>2.99</v>
      </c>
      <c r="BQ92">
        <v>135</v>
      </c>
      <c r="BR92">
        <v>5</v>
      </c>
      <c r="BS92">
        <v>25</v>
      </c>
      <c r="BT92">
        <v>222</v>
      </c>
      <c r="BU92">
        <v>206</v>
      </c>
      <c r="BV92">
        <v>34.6</v>
      </c>
      <c r="BW92">
        <v>71.099999999999994</v>
      </c>
      <c r="BX92">
        <v>8.01</v>
      </c>
      <c r="BY92">
        <v>30.9</v>
      </c>
      <c r="BZ92">
        <v>5.7</v>
      </c>
      <c r="CA92">
        <v>1.34</v>
      </c>
      <c r="CB92">
        <v>5.19</v>
      </c>
      <c r="CC92">
        <v>0.8</v>
      </c>
      <c r="CD92">
        <v>4.43</v>
      </c>
      <c r="CE92">
        <v>0.98</v>
      </c>
      <c r="CF92">
        <v>2.78</v>
      </c>
      <c r="CG92">
        <v>0.44</v>
      </c>
      <c r="CH92">
        <v>2.7</v>
      </c>
      <c r="CI92">
        <v>0.44</v>
      </c>
      <c r="CJ92">
        <v>169.41</v>
      </c>
    </row>
    <row r="93" spans="1:104" x14ac:dyDescent="0.2">
      <c r="A93" t="s">
        <v>340</v>
      </c>
      <c r="B93" t="s">
        <v>320</v>
      </c>
      <c r="C93" t="s">
        <v>341</v>
      </c>
      <c r="E93">
        <v>83894</v>
      </c>
      <c r="F93" t="s">
        <v>315</v>
      </c>
      <c r="G93" t="s">
        <v>106</v>
      </c>
      <c r="I93">
        <v>0.8</v>
      </c>
      <c r="L93" t="s">
        <v>120</v>
      </c>
      <c r="N93">
        <v>7.75</v>
      </c>
      <c r="O93">
        <v>61.32</v>
      </c>
      <c r="P93">
        <v>0.85</v>
      </c>
      <c r="Q93">
        <v>16.48</v>
      </c>
      <c r="R93">
        <v>6.28</v>
      </c>
      <c r="S93">
        <v>0.06</v>
      </c>
      <c r="T93">
        <v>1.35</v>
      </c>
      <c r="U93">
        <v>1.19</v>
      </c>
      <c r="V93">
        <v>1.1000000000000001</v>
      </c>
      <c r="W93">
        <v>2.84</v>
      </c>
      <c r="X93">
        <v>0.15</v>
      </c>
      <c r="Y93">
        <v>8.0399999999999991</v>
      </c>
      <c r="Z93">
        <v>0.16</v>
      </c>
      <c r="AA93">
        <v>0.19</v>
      </c>
      <c r="AC93">
        <v>0.45</v>
      </c>
      <c r="AD93">
        <v>0</v>
      </c>
      <c r="AE93">
        <v>100.3</v>
      </c>
      <c r="AF93">
        <v>0.03</v>
      </c>
      <c r="AG93">
        <v>7</v>
      </c>
      <c r="AH93">
        <v>9</v>
      </c>
      <c r="AI93">
        <v>38</v>
      </c>
      <c r="AJ93">
        <v>751</v>
      </c>
      <c r="AK93">
        <v>0</v>
      </c>
      <c r="AL93">
        <v>0.9</v>
      </c>
      <c r="AN93">
        <v>1.9</v>
      </c>
      <c r="AO93">
        <v>16.8</v>
      </c>
      <c r="AP93">
        <v>45</v>
      </c>
      <c r="AQ93">
        <v>7.8</v>
      </c>
      <c r="AR93">
        <v>78</v>
      </c>
      <c r="AS93">
        <v>20</v>
      </c>
      <c r="AT93">
        <v>1</v>
      </c>
      <c r="AU93">
        <v>6</v>
      </c>
      <c r="AV93">
        <v>0.02</v>
      </c>
      <c r="AW93">
        <v>0</v>
      </c>
      <c r="AX93">
        <v>47</v>
      </c>
      <c r="AY93">
        <v>3</v>
      </c>
      <c r="AZ93">
        <v>11</v>
      </c>
      <c r="BA93">
        <v>42</v>
      </c>
      <c r="BB93">
        <v>0</v>
      </c>
      <c r="BC93">
        <v>113</v>
      </c>
      <c r="BD93">
        <v>0</v>
      </c>
      <c r="BE93">
        <v>113</v>
      </c>
      <c r="BF93">
        <v>0</v>
      </c>
      <c r="BG93">
        <v>1.8</v>
      </c>
      <c r="BH93">
        <v>16</v>
      </c>
      <c r="BI93">
        <v>2</v>
      </c>
      <c r="BJ93">
        <v>2</v>
      </c>
      <c r="BK93">
        <v>372</v>
      </c>
      <c r="BL93">
        <v>0.8</v>
      </c>
      <c r="BM93">
        <v>0.38</v>
      </c>
      <c r="BN93">
        <v>13.9</v>
      </c>
      <c r="BO93">
        <v>1.3</v>
      </c>
      <c r="BP93">
        <v>2.99</v>
      </c>
      <c r="BQ93">
        <v>135</v>
      </c>
      <c r="BR93">
        <v>5</v>
      </c>
      <c r="BS93">
        <v>25</v>
      </c>
      <c r="BT93">
        <v>222</v>
      </c>
      <c r="BU93">
        <v>206</v>
      </c>
      <c r="BV93">
        <v>34.6</v>
      </c>
      <c r="BW93">
        <v>71.099999999999994</v>
      </c>
      <c r="BX93">
        <v>8.01</v>
      </c>
      <c r="BY93">
        <v>30.9</v>
      </c>
      <c r="BZ93">
        <v>5.7</v>
      </c>
      <c r="CA93">
        <v>1.34</v>
      </c>
      <c r="CB93">
        <v>5.19</v>
      </c>
      <c r="CC93">
        <v>0.8</v>
      </c>
      <c r="CD93">
        <v>4.43</v>
      </c>
      <c r="CE93">
        <v>0.98</v>
      </c>
      <c r="CF93">
        <v>2.78</v>
      </c>
      <c r="CG93">
        <v>0.44</v>
      </c>
      <c r="CH93">
        <v>2.7</v>
      </c>
      <c r="CI93">
        <v>0.44</v>
      </c>
      <c r="CJ93">
        <v>169.41</v>
      </c>
    </row>
    <row r="94" spans="1:104" x14ac:dyDescent="0.2">
      <c r="A94" t="s">
        <v>342</v>
      </c>
      <c r="B94" t="s">
        <v>320</v>
      </c>
      <c r="C94" t="s">
        <v>343</v>
      </c>
      <c r="E94">
        <v>104001</v>
      </c>
      <c r="F94" t="s">
        <v>315</v>
      </c>
      <c r="G94" t="s">
        <v>106</v>
      </c>
      <c r="I94">
        <v>6.4</v>
      </c>
      <c r="J94">
        <v>1.4</v>
      </c>
      <c r="L94" t="s">
        <v>120</v>
      </c>
      <c r="N94">
        <v>7.75</v>
      </c>
      <c r="O94">
        <v>61.32</v>
      </c>
      <c r="P94">
        <v>0.85</v>
      </c>
      <c r="Q94">
        <v>16.48</v>
      </c>
      <c r="R94">
        <v>6.28</v>
      </c>
      <c r="S94">
        <v>0.06</v>
      </c>
      <c r="T94">
        <v>1.35</v>
      </c>
      <c r="U94">
        <v>1.19</v>
      </c>
      <c r="V94">
        <v>1.1000000000000001</v>
      </c>
      <c r="W94">
        <v>2.84</v>
      </c>
      <c r="X94">
        <v>0.15</v>
      </c>
      <c r="Y94">
        <v>8.0399999999999991</v>
      </c>
      <c r="Z94">
        <v>0.16</v>
      </c>
      <c r="AA94">
        <v>0.19</v>
      </c>
      <c r="AC94">
        <v>0.45</v>
      </c>
      <c r="AD94">
        <v>0</v>
      </c>
      <c r="AE94">
        <v>100.3</v>
      </c>
      <c r="AF94">
        <v>0.03</v>
      </c>
      <c r="AG94">
        <v>7</v>
      </c>
      <c r="AH94">
        <v>9</v>
      </c>
      <c r="AI94">
        <v>38</v>
      </c>
      <c r="AJ94">
        <v>751</v>
      </c>
      <c r="AK94">
        <v>0</v>
      </c>
      <c r="AL94">
        <v>0.9</v>
      </c>
      <c r="AN94">
        <v>1.9</v>
      </c>
      <c r="AO94">
        <v>16.8</v>
      </c>
      <c r="AP94">
        <v>45</v>
      </c>
      <c r="AQ94">
        <v>7.8</v>
      </c>
      <c r="AR94">
        <v>78</v>
      </c>
      <c r="AS94">
        <v>20</v>
      </c>
      <c r="AT94">
        <v>1</v>
      </c>
      <c r="AU94">
        <v>6</v>
      </c>
      <c r="AV94">
        <v>0.02</v>
      </c>
      <c r="AW94">
        <v>0</v>
      </c>
      <c r="AX94">
        <v>47</v>
      </c>
      <c r="AY94">
        <v>3</v>
      </c>
      <c r="AZ94">
        <v>11</v>
      </c>
      <c r="BA94">
        <v>42</v>
      </c>
      <c r="BB94">
        <v>0</v>
      </c>
      <c r="BC94">
        <v>113</v>
      </c>
      <c r="BD94">
        <v>0</v>
      </c>
      <c r="BE94">
        <v>113</v>
      </c>
      <c r="BF94">
        <v>0</v>
      </c>
      <c r="BG94">
        <v>1.8</v>
      </c>
      <c r="BH94">
        <v>16</v>
      </c>
      <c r="BI94">
        <v>2</v>
      </c>
      <c r="BJ94">
        <v>2</v>
      </c>
      <c r="BK94">
        <v>372</v>
      </c>
      <c r="BL94">
        <v>0.8</v>
      </c>
      <c r="BM94">
        <v>0.38</v>
      </c>
      <c r="BN94">
        <v>13.9</v>
      </c>
      <c r="BO94">
        <v>1.3</v>
      </c>
      <c r="BP94">
        <v>2.99</v>
      </c>
      <c r="BQ94">
        <v>135</v>
      </c>
      <c r="BR94">
        <v>5</v>
      </c>
      <c r="BS94">
        <v>25</v>
      </c>
      <c r="BT94">
        <v>222</v>
      </c>
      <c r="BU94">
        <v>206</v>
      </c>
      <c r="BV94">
        <v>34.6</v>
      </c>
      <c r="BW94">
        <v>71.099999999999994</v>
      </c>
      <c r="BX94">
        <v>8.01</v>
      </c>
      <c r="BY94">
        <v>30.9</v>
      </c>
      <c r="BZ94">
        <v>5.7</v>
      </c>
      <c r="CA94">
        <v>1.34</v>
      </c>
      <c r="CB94">
        <v>5.19</v>
      </c>
      <c r="CC94">
        <v>0.8</v>
      </c>
      <c r="CD94">
        <v>4.43</v>
      </c>
      <c r="CE94">
        <v>0.98</v>
      </c>
      <c r="CF94">
        <v>2.78</v>
      </c>
      <c r="CG94">
        <v>0.44</v>
      </c>
      <c r="CH94">
        <v>2.7</v>
      </c>
      <c r="CI94">
        <v>0.44</v>
      </c>
      <c r="CJ94">
        <v>169.41</v>
      </c>
    </row>
    <row r="95" spans="1:104" x14ac:dyDescent="0.2">
      <c r="A95" t="s">
        <v>344</v>
      </c>
      <c r="B95" t="s">
        <v>320</v>
      </c>
      <c r="C95" t="s">
        <v>345</v>
      </c>
      <c r="E95">
        <v>66695</v>
      </c>
      <c r="F95" t="s">
        <v>315</v>
      </c>
      <c r="G95" t="s">
        <v>106</v>
      </c>
      <c r="I95">
        <v>6.4</v>
      </c>
      <c r="L95" t="s">
        <v>120</v>
      </c>
      <c r="N95">
        <v>7.75</v>
      </c>
      <c r="O95">
        <v>61.32</v>
      </c>
      <c r="P95">
        <v>0.85</v>
      </c>
      <c r="Q95">
        <v>16.48</v>
      </c>
      <c r="R95">
        <v>6.28</v>
      </c>
      <c r="S95">
        <v>0.06</v>
      </c>
      <c r="T95">
        <v>1.35</v>
      </c>
      <c r="U95">
        <v>1.19</v>
      </c>
      <c r="V95">
        <v>1.1000000000000001</v>
      </c>
      <c r="W95">
        <v>2.84</v>
      </c>
      <c r="X95">
        <v>0.15</v>
      </c>
      <c r="Y95">
        <v>8.0399999999999991</v>
      </c>
      <c r="Z95">
        <v>0.16</v>
      </c>
      <c r="AA95">
        <v>0.19</v>
      </c>
      <c r="AC95">
        <v>0.45</v>
      </c>
      <c r="AD95">
        <v>0</v>
      </c>
      <c r="AE95">
        <v>100.3</v>
      </c>
      <c r="AF95">
        <v>0.03</v>
      </c>
      <c r="AG95">
        <v>7</v>
      </c>
      <c r="AH95">
        <v>9</v>
      </c>
      <c r="AI95">
        <v>38</v>
      </c>
      <c r="AJ95">
        <v>751</v>
      </c>
      <c r="AK95">
        <v>0</v>
      </c>
      <c r="AL95">
        <v>0.9</v>
      </c>
      <c r="AN95">
        <v>1.9</v>
      </c>
      <c r="AO95">
        <v>16.8</v>
      </c>
      <c r="AP95">
        <v>45</v>
      </c>
      <c r="AQ95">
        <v>7.8</v>
      </c>
      <c r="AR95">
        <v>78</v>
      </c>
      <c r="AS95">
        <v>20</v>
      </c>
      <c r="AT95">
        <v>1</v>
      </c>
      <c r="AU95">
        <v>6</v>
      </c>
      <c r="AV95">
        <v>0.02</v>
      </c>
      <c r="AW95">
        <v>0</v>
      </c>
      <c r="AX95">
        <v>47</v>
      </c>
      <c r="AY95">
        <v>3</v>
      </c>
      <c r="AZ95">
        <v>11</v>
      </c>
      <c r="BA95">
        <v>42</v>
      </c>
      <c r="BB95">
        <v>0</v>
      </c>
      <c r="BC95">
        <v>113</v>
      </c>
      <c r="BD95">
        <v>0</v>
      </c>
      <c r="BE95">
        <v>113</v>
      </c>
      <c r="BF95">
        <v>0</v>
      </c>
      <c r="BG95">
        <v>1.8</v>
      </c>
      <c r="BH95">
        <v>16</v>
      </c>
      <c r="BI95">
        <v>2</v>
      </c>
      <c r="BJ95">
        <v>2</v>
      </c>
      <c r="BK95">
        <v>372</v>
      </c>
      <c r="BL95">
        <v>0.8</v>
      </c>
      <c r="BM95">
        <v>0.38</v>
      </c>
      <c r="BN95">
        <v>13.9</v>
      </c>
      <c r="BO95">
        <v>1.3</v>
      </c>
      <c r="BP95">
        <v>2.99</v>
      </c>
      <c r="BQ95">
        <v>135</v>
      </c>
      <c r="BR95">
        <v>5</v>
      </c>
      <c r="BS95">
        <v>25</v>
      </c>
      <c r="BT95">
        <v>222</v>
      </c>
      <c r="BU95">
        <v>206</v>
      </c>
      <c r="BV95">
        <v>34.6</v>
      </c>
      <c r="BW95">
        <v>71.099999999999994</v>
      </c>
      <c r="BX95">
        <v>8.01</v>
      </c>
      <c r="BY95">
        <v>30.9</v>
      </c>
      <c r="BZ95">
        <v>5.7</v>
      </c>
      <c r="CA95">
        <v>1.34</v>
      </c>
      <c r="CB95">
        <v>5.19</v>
      </c>
      <c r="CC95">
        <v>0.8</v>
      </c>
      <c r="CD95">
        <v>4.43</v>
      </c>
      <c r="CE95">
        <v>0.98</v>
      </c>
      <c r="CF95">
        <v>2.78</v>
      </c>
      <c r="CG95">
        <v>0.44</v>
      </c>
      <c r="CH95">
        <v>2.7</v>
      </c>
      <c r="CI95">
        <v>0.44</v>
      </c>
      <c r="CJ95">
        <v>169.41</v>
      </c>
    </row>
    <row r="96" spans="1:104" x14ac:dyDescent="0.2">
      <c r="A96" t="s">
        <v>346</v>
      </c>
      <c r="B96" t="s">
        <v>347</v>
      </c>
      <c r="C96" t="s">
        <v>348</v>
      </c>
      <c r="E96">
        <v>76394</v>
      </c>
      <c r="F96" t="s">
        <v>349</v>
      </c>
      <c r="G96" t="s">
        <v>316</v>
      </c>
      <c r="H96" t="s">
        <v>350</v>
      </c>
      <c r="I96">
        <v>1.4</v>
      </c>
      <c r="J96">
        <v>2.2999999999999998</v>
      </c>
      <c r="L96" t="s">
        <v>120</v>
      </c>
      <c r="N96">
        <v>4.5</v>
      </c>
      <c r="AF96">
        <v>0</v>
      </c>
      <c r="AG96">
        <v>0</v>
      </c>
      <c r="AH96">
        <v>0</v>
      </c>
      <c r="AI96">
        <v>0.04</v>
      </c>
      <c r="AJ96">
        <v>0.02</v>
      </c>
      <c r="AK96">
        <v>0.01</v>
      </c>
      <c r="AL96">
        <v>0</v>
      </c>
      <c r="AN96">
        <v>0.7</v>
      </c>
      <c r="AO96">
        <v>0.46</v>
      </c>
      <c r="AP96">
        <v>0</v>
      </c>
      <c r="AQ96">
        <v>0.01</v>
      </c>
      <c r="AR96">
        <v>3.91</v>
      </c>
      <c r="AS96">
        <v>0.02</v>
      </c>
      <c r="AT96">
        <v>0.01</v>
      </c>
      <c r="AU96">
        <v>0</v>
      </c>
      <c r="AV96">
        <v>0</v>
      </c>
      <c r="AW96">
        <v>0</v>
      </c>
      <c r="AX96">
        <v>0.19</v>
      </c>
      <c r="AY96">
        <v>0</v>
      </c>
      <c r="AZ96">
        <v>0</v>
      </c>
      <c r="BA96">
        <v>0.4</v>
      </c>
      <c r="BB96">
        <v>0</v>
      </c>
      <c r="BC96">
        <v>0.1</v>
      </c>
      <c r="BD96">
        <v>0</v>
      </c>
      <c r="BE96">
        <v>0.03</v>
      </c>
      <c r="BF96">
        <v>0</v>
      </c>
      <c r="BG96">
        <v>0</v>
      </c>
      <c r="BH96">
        <v>0.01</v>
      </c>
      <c r="BI96">
        <v>0.01</v>
      </c>
      <c r="BJ96">
        <v>0</v>
      </c>
      <c r="BK96">
        <v>0.44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.16</v>
      </c>
      <c r="BT96">
        <v>32.1</v>
      </c>
      <c r="BU96">
        <v>0</v>
      </c>
      <c r="BV96">
        <v>0.15</v>
      </c>
      <c r="BW96">
        <v>0.42</v>
      </c>
      <c r="BX96">
        <v>0.05</v>
      </c>
      <c r="BY96">
        <v>0.21</v>
      </c>
      <c r="BZ96">
        <v>0.05</v>
      </c>
      <c r="CA96">
        <v>0.01</v>
      </c>
      <c r="CB96">
        <v>0.06</v>
      </c>
      <c r="CC96">
        <v>0.01</v>
      </c>
      <c r="CD96">
        <v>0.04</v>
      </c>
      <c r="CE96">
        <v>0.01</v>
      </c>
      <c r="CF96">
        <v>0.02</v>
      </c>
      <c r="CG96">
        <v>0</v>
      </c>
      <c r="CH96">
        <v>0.01</v>
      </c>
      <c r="CI96">
        <v>0</v>
      </c>
      <c r="CJ96">
        <v>1.03</v>
      </c>
      <c r="CL96">
        <v>13.2</v>
      </c>
      <c r="CM96">
        <v>16.3</v>
      </c>
      <c r="CN96">
        <v>8.26</v>
      </c>
      <c r="CO96">
        <v>1666</v>
      </c>
      <c r="CP96">
        <v>34.5</v>
      </c>
      <c r="CQ96">
        <v>288</v>
      </c>
      <c r="CR96">
        <v>8.5500000000000007</v>
      </c>
      <c r="CS96">
        <v>1.92</v>
      </c>
      <c r="CT96">
        <v>127</v>
      </c>
      <c r="CU96">
        <v>19.8</v>
      </c>
      <c r="CV96">
        <v>36</v>
      </c>
      <c r="CW96">
        <v>0.04</v>
      </c>
      <c r="CX96">
        <v>461</v>
      </c>
      <c r="CY96">
        <v>30.6</v>
      </c>
      <c r="CZ96">
        <v>0</v>
      </c>
    </row>
    <row r="97" spans="1:88" x14ac:dyDescent="0.2">
      <c r="A97" t="s">
        <v>351</v>
      </c>
      <c r="B97" t="s">
        <v>352</v>
      </c>
      <c r="C97" t="s">
        <v>353</v>
      </c>
      <c r="E97">
        <v>5228</v>
      </c>
      <c r="F97" t="s">
        <v>349</v>
      </c>
      <c r="G97" t="s">
        <v>106</v>
      </c>
      <c r="I97">
        <v>-0.4</v>
      </c>
      <c r="L97" t="s">
        <v>107</v>
      </c>
      <c r="N97">
        <v>3.98</v>
      </c>
      <c r="O97">
        <v>69.180000000000007</v>
      </c>
      <c r="P97">
        <v>0.57999999999999996</v>
      </c>
      <c r="Q97">
        <v>13.2</v>
      </c>
      <c r="R97">
        <v>4.78</v>
      </c>
      <c r="S97">
        <v>0.05</v>
      </c>
      <c r="T97">
        <v>1.01</v>
      </c>
      <c r="U97">
        <v>0.61</v>
      </c>
      <c r="V97">
        <v>0.67</v>
      </c>
      <c r="W97">
        <v>3.05</v>
      </c>
      <c r="X97">
        <v>0.14000000000000001</v>
      </c>
      <c r="Y97">
        <v>5.77</v>
      </c>
      <c r="Z97">
        <v>0.11</v>
      </c>
      <c r="AA97">
        <v>0.6</v>
      </c>
      <c r="AC97">
        <v>0.26</v>
      </c>
      <c r="AD97">
        <v>0</v>
      </c>
      <c r="AE97">
        <v>99.91</v>
      </c>
      <c r="AF97">
        <v>1.17</v>
      </c>
      <c r="AG97">
        <v>8</v>
      </c>
      <c r="AH97">
        <v>8</v>
      </c>
      <c r="AI97">
        <v>26</v>
      </c>
      <c r="AJ97">
        <v>1678</v>
      </c>
      <c r="AK97">
        <v>0</v>
      </c>
      <c r="AL97">
        <v>0.8</v>
      </c>
      <c r="AN97">
        <v>34.1</v>
      </c>
      <c r="AO97">
        <v>10.8</v>
      </c>
      <c r="AP97">
        <v>39</v>
      </c>
      <c r="AQ97">
        <v>7.5</v>
      </c>
      <c r="AR97">
        <v>816</v>
      </c>
      <c r="AS97">
        <v>18</v>
      </c>
      <c r="AT97">
        <v>1</v>
      </c>
      <c r="AU97">
        <v>4</v>
      </c>
      <c r="AV97">
        <v>0.25</v>
      </c>
      <c r="AW97">
        <v>0</v>
      </c>
      <c r="AX97">
        <v>60</v>
      </c>
      <c r="AY97">
        <v>10</v>
      </c>
      <c r="AZ97">
        <v>6</v>
      </c>
      <c r="BA97">
        <v>22</v>
      </c>
      <c r="BB97">
        <v>0</v>
      </c>
      <c r="BC97">
        <v>1649</v>
      </c>
      <c r="BD97">
        <v>0</v>
      </c>
      <c r="BE97">
        <v>137</v>
      </c>
      <c r="BF97">
        <v>0</v>
      </c>
      <c r="BG97">
        <v>4.8</v>
      </c>
      <c r="BH97">
        <v>12</v>
      </c>
      <c r="BI97">
        <v>3</v>
      </c>
      <c r="BJ97">
        <v>3</v>
      </c>
      <c r="BK97">
        <v>238</v>
      </c>
      <c r="BL97">
        <v>0</v>
      </c>
      <c r="BM97">
        <v>0.69</v>
      </c>
      <c r="BN97">
        <v>9.6</v>
      </c>
      <c r="BO97">
        <v>1.2</v>
      </c>
      <c r="BP97">
        <v>1.77</v>
      </c>
      <c r="BQ97">
        <v>108</v>
      </c>
      <c r="BR97">
        <v>10</v>
      </c>
      <c r="BS97">
        <v>15.3</v>
      </c>
      <c r="BT97">
        <v>2381</v>
      </c>
      <c r="BU97">
        <v>143</v>
      </c>
      <c r="BV97">
        <v>27.5</v>
      </c>
      <c r="BW97">
        <v>54.3</v>
      </c>
      <c r="BX97">
        <v>6.01</v>
      </c>
      <c r="BY97">
        <v>21.7</v>
      </c>
      <c r="BZ97">
        <v>3.8</v>
      </c>
      <c r="CA97">
        <v>0.81</v>
      </c>
      <c r="CB97">
        <v>3.25</v>
      </c>
      <c r="CC97">
        <v>0.49</v>
      </c>
      <c r="CD97">
        <v>2.79</v>
      </c>
      <c r="CE97">
        <v>0.59</v>
      </c>
      <c r="CF97">
        <v>1.72</v>
      </c>
      <c r="CG97">
        <v>0.27</v>
      </c>
      <c r="CH97">
        <v>1.6</v>
      </c>
      <c r="CI97">
        <v>0.26</v>
      </c>
      <c r="CJ97">
        <v>125.09</v>
      </c>
    </row>
    <row r="98" spans="1:88" x14ac:dyDescent="0.2">
      <c r="A98" t="s">
        <v>354</v>
      </c>
      <c r="B98" t="s">
        <v>352</v>
      </c>
      <c r="C98" t="s">
        <v>355</v>
      </c>
      <c r="E98">
        <v>55955</v>
      </c>
      <c r="F98" t="s">
        <v>349</v>
      </c>
      <c r="G98" t="s">
        <v>106</v>
      </c>
      <c r="I98">
        <v>0.7</v>
      </c>
      <c r="J98">
        <v>1.2</v>
      </c>
      <c r="L98" t="s">
        <v>107</v>
      </c>
      <c r="N98">
        <v>3.98</v>
      </c>
      <c r="O98">
        <v>69.180000000000007</v>
      </c>
      <c r="P98">
        <v>0.57999999999999996</v>
      </c>
      <c r="Q98">
        <v>13.2</v>
      </c>
      <c r="R98">
        <v>4.78</v>
      </c>
      <c r="S98">
        <v>0.05</v>
      </c>
      <c r="T98">
        <v>1.01</v>
      </c>
      <c r="U98">
        <v>0.61</v>
      </c>
      <c r="V98">
        <v>0.67</v>
      </c>
      <c r="W98">
        <v>3.05</v>
      </c>
      <c r="X98">
        <v>0.14000000000000001</v>
      </c>
      <c r="Y98">
        <v>5.77</v>
      </c>
      <c r="Z98">
        <v>0.11</v>
      </c>
      <c r="AA98">
        <v>0.6</v>
      </c>
      <c r="AC98">
        <v>0.26</v>
      </c>
      <c r="AD98">
        <v>0</v>
      </c>
      <c r="AE98">
        <v>99.91</v>
      </c>
      <c r="AF98">
        <v>1.17</v>
      </c>
      <c r="AG98">
        <v>8</v>
      </c>
      <c r="AH98">
        <v>8</v>
      </c>
      <c r="AI98">
        <v>26</v>
      </c>
      <c r="AJ98">
        <v>1678</v>
      </c>
      <c r="AK98">
        <v>0</v>
      </c>
      <c r="AL98">
        <v>0.8</v>
      </c>
      <c r="AN98">
        <v>34.1</v>
      </c>
      <c r="AO98">
        <v>10.8</v>
      </c>
      <c r="AP98">
        <v>39</v>
      </c>
      <c r="AQ98">
        <v>7.5</v>
      </c>
      <c r="AR98">
        <v>816</v>
      </c>
      <c r="AS98">
        <v>18</v>
      </c>
      <c r="AT98">
        <v>1</v>
      </c>
      <c r="AU98">
        <v>4</v>
      </c>
      <c r="AV98">
        <v>0.25</v>
      </c>
      <c r="AW98">
        <v>0</v>
      </c>
      <c r="AX98">
        <v>60</v>
      </c>
      <c r="AY98">
        <v>10</v>
      </c>
      <c r="AZ98">
        <v>6</v>
      </c>
      <c r="BA98">
        <v>22</v>
      </c>
      <c r="BB98">
        <v>0</v>
      </c>
      <c r="BC98">
        <v>1649</v>
      </c>
      <c r="BD98">
        <v>0</v>
      </c>
      <c r="BE98">
        <v>137</v>
      </c>
      <c r="BF98">
        <v>0</v>
      </c>
      <c r="BG98">
        <v>4.8</v>
      </c>
      <c r="BH98">
        <v>12</v>
      </c>
      <c r="BI98">
        <v>3</v>
      </c>
      <c r="BJ98">
        <v>3</v>
      </c>
      <c r="BK98">
        <v>238</v>
      </c>
      <c r="BL98">
        <v>0</v>
      </c>
      <c r="BM98">
        <v>0.69</v>
      </c>
      <c r="BN98">
        <v>9.6</v>
      </c>
      <c r="BO98">
        <v>1.2</v>
      </c>
      <c r="BP98">
        <v>1.77</v>
      </c>
      <c r="BQ98">
        <v>108</v>
      </c>
      <c r="BR98">
        <v>10</v>
      </c>
      <c r="BS98">
        <v>15.3</v>
      </c>
      <c r="BT98">
        <v>2381</v>
      </c>
      <c r="BU98">
        <v>143</v>
      </c>
      <c r="BV98">
        <v>27.5</v>
      </c>
      <c r="BW98">
        <v>54.3</v>
      </c>
      <c r="BX98">
        <v>6.01</v>
      </c>
      <c r="BY98">
        <v>21.7</v>
      </c>
      <c r="BZ98">
        <v>3.8</v>
      </c>
      <c r="CA98">
        <v>0.81</v>
      </c>
      <c r="CB98">
        <v>3.25</v>
      </c>
      <c r="CC98">
        <v>0.49</v>
      </c>
      <c r="CD98">
        <v>2.79</v>
      </c>
      <c r="CE98">
        <v>0.59</v>
      </c>
      <c r="CF98">
        <v>1.72</v>
      </c>
      <c r="CG98">
        <v>0.27</v>
      </c>
      <c r="CH98">
        <v>1.6</v>
      </c>
      <c r="CI98">
        <v>0.26</v>
      </c>
      <c r="CJ98">
        <v>125.09</v>
      </c>
    </row>
    <row r="99" spans="1:88" x14ac:dyDescent="0.2">
      <c r="A99" t="s">
        <v>356</v>
      </c>
      <c r="B99" t="s">
        <v>357</v>
      </c>
      <c r="C99" t="s">
        <v>358</v>
      </c>
      <c r="E99">
        <v>35622</v>
      </c>
      <c r="F99" t="s">
        <v>349</v>
      </c>
      <c r="G99" t="s">
        <v>106</v>
      </c>
      <c r="I99">
        <v>-0.7</v>
      </c>
      <c r="J99">
        <v>-0.7</v>
      </c>
      <c r="L99" t="s">
        <v>120</v>
      </c>
      <c r="O99">
        <v>86.25</v>
      </c>
      <c r="P99">
        <v>0.18</v>
      </c>
      <c r="Q99">
        <v>5.29</v>
      </c>
      <c r="R99">
        <v>2.2400000000000002</v>
      </c>
      <c r="S99">
        <v>0.03</v>
      </c>
      <c r="T99">
        <v>0.51</v>
      </c>
      <c r="U99">
        <v>0.18</v>
      </c>
      <c r="V99">
        <v>0.17</v>
      </c>
      <c r="W99">
        <v>2.5299999999999998</v>
      </c>
      <c r="X99">
        <v>0.06</v>
      </c>
      <c r="Y99">
        <v>2.0299999999999998</v>
      </c>
      <c r="Z99">
        <v>0.15</v>
      </c>
      <c r="AA99">
        <v>0.82</v>
      </c>
      <c r="AC99">
        <v>0.02</v>
      </c>
      <c r="AD99">
        <v>0</v>
      </c>
      <c r="AE99">
        <v>100.31</v>
      </c>
      <c r="AF99">
        <v>1.02</v>
      </c>
      <c r="AG99">
        <v>10</v>
      </c>
      <c r="AH99">
        <v>0</v>
      </c>
      <c r="AI99">
        <v>0</v>
      </c>
      <c r="AJ99">
        <v>332</v>
      </c>
      <c r="AK99">
        <v>0</v>
      </c>
      <c r="AL99">
        <v>0</v>
      </c>
      <c r="AN99">
        <v>38.4</v>
      </c>
      <c r="AO99">
        <v>4.2</v>
      </c>
      <c r="AP99">
        <v>33</v>
      </c>
      <c r="AQ99">
        <v>2.9</v>
      </c>
      <c r="AR99">
        <v>1149</v>
      </c>
      <c r="AS99">
        <v>6</v>
      </c>
      <c r="AT99">
        <v>2</v>
      </c>
      <c r="AU99">
        <v>1</v>
      </c>
      <c r="AV99">
        <v>0.16</v>
      </c>
      <c r="AW99">
        <v>0</v>
      </c>
      <c r="AX99">
        <v>93</v>
      </c>
      <c r="AY99">
        <v>9</v>
      </c>
      <c r="AZ99">
        <v>2</v>
      </c>
      <c r="BA99">
        <v>15</v>
      </c>
      <c r="BB99">
        <v>0</v>
      </c>
      <c r="BC99">
        <v>996</v>
      </c>
      <c r="BD99">
        <v>0</v>
      </c>
      <c r="BE99">
        <v>103</v>
      </c>
      <c r="BF99">
        <v>0.09</v>
      </c>
      <c r="BG99">
        <v>4.9000000000000004</v>
      </c>
      <c r="BH99">
        <v>0</v>
      </c>
      <c r="BI99">
        <v>2</v>
      </c>
      <c r="BJ99">
        <v>0</v>
      </c>
      <c r="BK99">
        <v>55</v>
      </c>
      <c r="BL99">
        <v>0</v>
      </c>
      <c r="BM99">
        <v>0.37</v>
      </c>
      <c r="BN99">
        <v>3.7</v>
      </c>
      <c r="BO99">
        <v>1.1000000000000001</v>
      </c>
      <c r="BP99">
        <v>0.68</v>
      </c>
      <c r="BQ99">
        <v>33</v>
      </c>
      <c r="BR99">
        <v>7</v>
      </c>
      <c r="BS99">
        <v>5.3</v>
      </c>
      <c r="BT99">
        <v>3639</v>
      </c>
      <c r="BU99">
        <v>39</v>
      </c>
      <c r="BV99">
        <v>9.1999999999999993</v>
      </c>
      <c r="BW99">
        <v>19</v>
      </c>
      <c r="BX99">
        <v>2.1800000000000002</v>
      </c>
      <c r="BY99">
        <v>8.3000000000000007</v>
      </c>
      <c r="BZ99">
        <v>1.6</v>
      </c>
      <c r="CA99">
        <v>0.35</v>
      </c>
      <c r="CB99">
        <v>1.39</v>
      </c>
      <c r="CC99">
        <v>0.2</v>
      </c>
      <c r="CD99">
        <v>1.03</v>
      </c>
      <c r="CE99">
        <v>0.21</v>
      </c>
      <c r="CF99">
        <v>0.62</v>
      </c>
      <c r="CG99">
        <v>0.09</v>
      </c>
      <c r="CH99">
        <v>0.5</v>
      </c>
      <c r="CI99">
        <v>0.08</v>
      </c>
      <c r="CJ99">
        <v>44.75</v>
      </c>
    </row>
    <row r="100" spans="1:88" x14ac:dyDescent="0.2">
      <c r="A100" t="s">
        <v>359</v>
      </c>
      <c r="B100" t="s">
        <v>360</v>
      </c>
      <c r="C100" t="s">
        <v>361</v>
      </c>
      <c r="E100">
        <v>9218</v>
      </c>
      <c r="F100" t="s">
        <v>349</v>
      </c>
      <c r="G100" t="s">
        <v>106</v>
      </c>
      <c r="I100">
        <v>-0.4</v>
      </c>
      <c r="J100">
        <v>-0.9</v>
      </c>
      <c r="L100" t="s">
        <v>120</v>
      </c>
      <c r="N100">
        <v>3.48</v>
      </c>
      <c r="O100">
        <v>84.86</v>
      </c>
      <c r="P100">
        <v>0.19</v>
      </c>
      <c r="Q100">
        <v>6.69</v>
      </c>
      <c r="R100">
        <v>1.71</v>
      </c>
      <c r="S100">
        <v>0.01</v>
      </c>
      <c r="T100">
        <v>0.36</v>
      </c>
      <c r="U100">
        <v>0.13</v>
      </c>
      <c r="V100">
        <v>0.09</v>
      </c>
      <c r="W100">
        <v>2.57</v>
      </c>
      <c r="X100">
        <v>7.0000000000000007E-2</v>
      </c>
      <c r="Y100">
        <v>2.72</v>
      </c>
      <c r="Z100">
        <v>0.06</v>
      </c>
      <c r="AA100">
        <v>0.28999999999999998</v>
      </c>
      <c r="AC100">
        <v>0.01</v>
      </c>
      <c r="AD100">
        <v>0</v>
      </c>
      <c r="AE100">
        <v>99.7</v>
      </c>
      <c r="AF100">
        <v>0.78</v>
      </c>
      <c r="AG100">
        <v>10</v>
      </c>
      <c r="AH100">
        <v>0</v>
      </c>
      <c r="AI100">
        <v>0</v>
      </c>
      <c r="AJ100">
        <v>2999</v>
      </c>
      <c r="AK100">
        <v>0</v>
      </c>
      <c r="AL100">
        <v>0</v>
      </c>
      <c r="AN100">
        <v>14.4</v>
      </c>
      <c r="AO100">
        <v>2.1</v>
      </c>
      <c r="AP100">
        <v>0</v>
      </c>
      <c r="AQ100">
        <v>7.6</v>
      </c>
      <c r="AR100">
        <v>488</v>
      </c>
      <c r="AS100">
        <v>10</v>
      </c>
      <c r="AT100">
        <v>2</v>
      </c>
      <c r="AU100">
        <v>1</v>
      </c>
      <c r="AV100">
        <v>0.03</v>
      </c>
      <c r="AW100">
        <v>0</v>
      </c>
      <c r="AX100">
        <v>85</v>
      </c>
      <c r="AY100">
        <v>10</v>
      </c>
      <c r="AZ100">
        <v>3</v>
      </c>
      <c r="BA100">
        <v>12</v>
      </c>
      <c r="BB100">
        <v>0</v>
      </c>
      <c r="BC100">
        <v>1011</v>
      </c>
      <c r="BD100">
        <v>0</v>
      </c>
      <c r="BE100">
        <v>135</v>
      </c>
      <c r="BF100">
        <v>0</v>
      </c>
      <c r="BG100">
        <v>6</v>
      </c>
      <c r="BH100">
        <v>6</v>
      </c>
      <c r="BI100">
        <v>1</v>
      </c>
      <c r="BJ100">
        <v>0</v>
      </c>
      <c r="BK100">
        <v>93</v>
      </c>
      <c r="BL100">
        <v>0</v>
      </c>
      <c r="BM100">
        <v>0.56000000000000005</v>
      </c>
      <c r="BN100">
        <v>4.4000000000000004</v>
      </c>
      <c r="BO100">
        <v>1.1000000000000001</v>
      </c>
      <c r="BP100">
        <v>0.71</v>
      </c>
      <c r="BQ100">
        <v>39</v>
      </c>
      <c r="BR100">
        <v>8</v>
      </c>
      <c r="BS100">
        <v>6.6</v>
      </c>
      <c r="BT100">
        <v>1418</v>
      </c>
      <c r="BU100">
        <v>41</v>
      </c>
      <c r="BV100">
        <v>13.6</v>
      </c>
      <c r="BW100">
        <v>26.7</v>
      </c>
      <c r="BX100">
        <v>2.92</v>
      </c>
      <c r="BY100">
        <v>10.1</v>
      </c>
      <c r="BZ100">
        <v>1.8</v>
      </c>
      <c r="CA100">
        <v>0.41</v>
      </c>
      <c r="CB100">
        <v>1.46</v>
      </c>
      <c r="CC100">
        <v>0.21</v>
      </c>
      <c r="CD100">
        <v>1.26</v>
      </c>
      <c r="CE100">
        <v>0.26</v>
      </c>
      <c r="CF100">
        <v>0.69</v>
      </c>
      <c r="CG100">
        <v>0.12</v>
      </c>
      <c r="CH100">
        <v>0.7</v>
      </c>
      <c r="CI100">
        <v>0.11</v>
      </c>
      <c r="CJ100">
        <v>60.34</v>
      </c>
    </row>
    <row r="101" spans="1:88" x14ac:dyDescent="0.2">
      <c r="A101" t="s">
        <v>362</v>
      </c>
      <c r="B101" t="s">
        <v>360</v>
      </c>
      <c r="C101" t="s">
        <v>363</v>
      </c>
      <c r="E101">
        <v>35499</v>
      </c>
      <c r="F101" t="s">
        <v>349</v>
      </c>
      <c r="G101" t="s">
        <v>106</v>
      </c>
      <c r="I101">
        <v>-0.4</v>
      </c>
      <c r="J101">
        <v>-0.9</v>
      </c>
      <c r="L101" t="s">
        <v>120</v>
      </c>
      <c r="N101">
        <v>3.48</v>
      </c>
      <c r="O101">
        <v>84.86</v>
      </c>
      <c r="P101">
        <v>0.19</v>
      </c>
      <c r="Q101">
        <v>6.69</v>
      </c>
      <c r="R101">
        <v>1.71</v>
      </c>
      <c r="S101">
        <v>0.01</v>
      </c>
      <c r="T101">
        <v>0.36</v>
      </c>
      <c r="U101">
        <v>0.13</v>
      </c>
      <c r="V101">
        <v>0.09</v>
      </c>
      <c r="W101">
        <v>2.57</v>
      </c>
      <c r="X101">
        <v>7.0000000000000007E-2</v>
      </c>
      <c r="Y101">
        <v>2.72</v>
      </c>
      <c r="Z101">
        <v>0.06</v>
      </c>
      <c r="AA101">
        <v>0.28999999999999998</v>
      </c>
      <c r="AC101">
        <v>0.01</v>
      </c>
      <c r="AD101">
        <v>0</v>
      </c>
      <c r="AE101">
        <v>99.7</v>
      </c>
      <c r="AF101">
        <v>0.78</v>
      </c>
      <c r="AG101">
        <v>10</v>
      </c>
      <c r="AH101">
        <v>0</v>
      </c>
      <c r="AI101">
        <v>0</v>
      </c>
      <c r="AJ101">
        <v>2999</v>
      </c>
      <c r="AK101">
        <v>0</v>
      </c>
      <c r="AL101">
        <v>0</v>
      </c>
      <c r="AN101">
        <v>14.4</v>
      </c>
      <c r="AO101">
        <v>2.1</v>
      </c>
      <c r="AP101">
        <v>0</v>
      </c>
      <c r="AQ101">
        <v>7.6</v>
      </c>
      <c r="AR101">
        <v>488</v>
      </c>
      <c r="AS101">
        <v>10</v>
      </c>
      <c r="AT101">
        <v>2</v>
      </c>
      <c r="AU101">
        <v>1</v>
      </c>
      <c r="AV101">
        <v>0.03</v>
      </c>
      <c r="AW101">
        <v>0</v>
      </c>
      <c r="AX101">
        <v>85</v>
      </c>
      <c r="AY101">
        <v>10</v>
      </c>
      <c r="AZ101">
        <v>3</v>
      </c>
      <c r="BA101">
        <v>12</v>
      </c>
      <c r="BB101">
        <v>0</v>
      </c>
      <c r="BC101">
        <v>1011</v>
      </c>
      <c r="BD101">
        <v>0</v>
      </c>
      <c r="BE101">
        <v>135</v>
      </c>
      <c r="BF101">
        <v>0</v>
      </c>
      <c r="BG101">
        <v>6</v>
      </c>
      <c r="BH101">
        <v>6</v>
      </c>
      <c r="BI101">
        <v>1</v>
      </c>
      <c r="BJ101">
        <v>0</v>
      </c>
      <c r="BK101">
        <v>93</v>
      </c>
      <c r="BL101">
        <v>0</v>
      </c>
      <c r="BM101">
        <v>0.56000000000000005</v>
      </c>
      <c r="BN101">
        <v>4.4000000000000004</v>
      </c>
      <c r="BO101">
        <v>1.1000000000000001</v>
      </c>
      <c r="BP101">
        <v>0.71</v>
      </c>
      <c r="BQ101">
        <v>39</v>
      </c>
      <c r="BR101">
        <v>8</v>
      </c>
      <c r="BS101">
        <v>6.6</v>
      </c>
      <c r="BT101">
        <v>1418</v>
      </c>
      <c r="BU101">
        <v>41</v>
      </c>
      <c r="BV101">
        <v>13.6</v>
      </c>
      <c r="BW101">
        <v>26.7</v>
      </c>
      <c r="BX101">
        <v>2.92</v>
      </c>
      <c r="BY101">
        <v>10.1</v>
      </c>
      <c r="BZ101">
        <v>1.8</v>
      </c>
      <c r="CA101">
        <v>0.41</v>
      </c>
      <c r="CB101">
        <v>1.46</v>
      </c>
      <c r="CC101">
        <v>0.21</v>
      </c>
      <c r="CD101">
        <v>1.26</v>
      </c>
      <c r="CE101">
        <v>0.26</v>
      </c>
      <c r="CF101">
        <v>0.69</v>
      </c>
      <c r="CG101">
        <v>0.12</v>
      </c>
      <c r="CH101">
        <v>0.7</v>
      </c>
      <c r="CI101">
        <v>0.11</v>
      </c>
      <c r="CJ101">
        <v>60.34</v>
      </c>
    </row>
    <row r="102" spans="1:88" x14ac:dyDescent="0.2">
      <c r="A102" t="s">
        <v>364</v>
      </c>
      <c r="B102" t="s">
        <v>365</v>
      </c>
      <c r="C102" t="s">
        <v>366</v>
      </c>
      <c r="E102">
        <v>13243</v>
      </c>
      <c r="F102" t="s">
        <v>349</v>
      </c>
      <c r="G102" t="s">
        <v>106</v>
      </c>
      <c r="I102">
        <v>-1.1000000000000001</v>
      </c>
      <c r="J102">
        <v>-1.5</v>
      </c>
      <c r="L102" t="s">
        <v>120</v>
      </c>
      <c r="N102">
        <v>3.78</v>
      </c>
      <c r="O102">
        <v>89.5</v>
      </c>
      <c r="P102">
        <v>0.08</v>
      </c>
      <c r="Q102">
        <v>3.26</v>
      </c>
      <c r="R102">
        <v>1.71</v>
      </c>
      <c r="S102">
        <v>0.04</v>
      </c>
      <c r="T102">
        <v>0.74</v>
      </c>
      <c r="U102">
        <v>0.08</v>
      </c>
      <c r="V102">
        <v>0.22</v>
      </c>
      <c r="W102">
        <v>1.1100000000000001</v>
      </c>
      <c r="X102">
        <v>0.02</v>
      </c>
      <c r="Y102">
        <v>1.7</v>
      </c>
      <c r="Z102">
        <v>0.04</v>
      </c>
      <c r="AA102">
        <v>1.02</v>
      </c>
      <c r="AC102">
        <v>0.02</v>
      </c>
      <c r="AD102">
        <v>0</v>
      </c>
      <c r="AE102">
        <v>99.49</v>
      </c>
      <c r="AF102">
        <v>2.2599999999999998</v>
      </c>
      <c r="AG102">
        <v>15</v>
      </c>
      <c r="AH102">
        <v>0</v>
      </c>
      <c r="AI102">
        <v>0</v>
      </c>
      <c r="AJ102">
        <v>218</v>
      </c>
      <c r="AK102">
        <v>0</v>
      </c>
      <c r="AL102">
        <v>0</v>
      </c>
      <c r="AN102">
        <v>73.599999999999994</v>
      </c>
      <c r="AO102">
        <v>3.5</v>
      </c>
      <c r="AP102">
        <v>0</v>
      </c>
      <c r="AQ102">
        <v>2.9</v>
      </c>
      <c r="AR102">
        <v>2513</v>
      </c>
      <c r="AS102">
        <v>5</v>
      </c>
      <c r="AT102">
        <v>2</v>
      </c>
      <c r="AU102">
        <v>0</v>
      </c>
      <c r="AV102">
        <v>0.17</v>
      </c>
      <c r="AW102">
        <v>0</v>
      </c>
      <c r="AX102">
        <v>96</v>
      </c>
      <c r="AY102">
        <v>3</v>
      </c>
      <c r="AZ102">
        <v>0</v>
      </c>
      <c r="BA102">
        <v>13</v>
      </c>
      <c r="BB102">
        <v>0</v>
      </c>
      <c r="BC102">
        <v>5061</v>
      </c>
      <c r="BD102">
        <v>0</v>
      </c>
      <c r="BE102">
        <v>49.3</v>
      </c>
      <c r="BF102">
        <v>0</v>
      </c>
      <c r="BG102">
        <v>4.7</v>
      </c>
      <c r="BH102">
        <v>0</v>
      </c>
      <c r="BI102">
        <v>5</v>
      </c>
      <c r="BJ102">
        <v>0</v>
      </c>
      <c r="BK102">
        <v>23</v>
      </c>
      <c r="BL102">
        <v>0</v>
      </c>
      <c r="BM102">
        <v>2.98</v>
      </c>
      <c r="BN102">
        <v>1.4</v>
      </c>
      <c r="BO102">
        <v>0</v>
      </c>
      <c r="BP102">
        <v>0.27</v>
      </c>
      <c r="BQ102">
        <v>20</v>
      </c>
      <c r="BR102">
        <v>4</v>
      </c>
      <c r="BS102">
        <v>3</v>
      </c>
      <c r="BT102">
        <v>6265</v>
      </c>
      <c r="BU102">
        <v>18.5</v>
      </c>
      <c r="BV102">
        <v>4.8</v>
      </c>
      <c r="BW102">
        <v>8.8000000000000007</v>
      </c>
      <c r="BX102">
        <v>0.93</v>
      </c>
      <c r="BY102">
        <v>3.3</v>
      </c>
      <c r="BZ102">
        <v>0.5</v>
      </c>
      <c r="CA102">
        <v>0.13</v>
      </c>
      <c r="CB102">
        <v>0.53</v>
      </c>
      <c r="CC102">
        <v>0.09</v>
      </c>
      <c r="CD102">
        <v>0.53</v>
      </c>
      <c r="CE102">
        <v>0.11</v>
      </c>
      <c r="CF102">
        <v>0.33</v>
      </c>
      <c r="CG102">
        <v>0.05</v>
      </c>
      <c r="CH102">
        <v>0.3</v>
      </c>
      <c r="CI102">
        <v>0</v>
      </c>
      <c r="CJ102">
        <v>20.399999999999999</v>
      </c>
    </row>
    <row r="103" spans="1:88" x14ac:dyDescent="0.2">
      <c r="A103" t="s">
        <v>367</v>
      </c>
      <c r="B103" t="s">
        <v>357</v>
      </c>
      <c r="C103" t="s">
        <v>368</v>
      </c>
      <c r="E103">
        <v>24149</v>
      </c>
      <c r="F103" t="s">
        <v>349</v>
      </c>
      <c r="G103" t="s">
        <v>106</v>
      </c>
      <c r="I103">
        <v>-1.3</v>
      </c>
      <c r="J103">
        <v>-0.9</v>
      </c>
      <c r="L103" t="s">
        <v>120</v>
      </c>
      <c r="O103">
        <v>86.25</v>
      </c>
      <c r="P103">
        <v>0.18</v>
      </c>
      <c r="Q103">
        <v>5.29</v>
      </c>
      <c r="R103">
        <v>2.2400000000000002</v>
      </c>
      <c r="S103">
        <v>0.03</v>
      </c>
      <c r="T103">
        <v>0.51</v>
      </c>
      <c r="U103">
        <v>0.18</v>
      </c>
      <c r="V103">
        <v>0.17</v>
      </c>
      <c r="W103">
        <v>2.5299999999999998</v>
      </c>
      <c r="X103">
        <v>0.06</v>
      </c>
      <c r="Y103">
        <v>2.0299999999999998</v>
      </c>
      <c r="Z103">
        <v>0.15</v>
      </c>
      <c r="AA103">
        <v>0.82</v>
      </c>
      <c r="AC103">
        <v>0.02</v>
      </c>
      <c r="AD103">
        <v>0</v>
      </c>
      <c r="AE103">
        <v>100.31</v>
      </c>
      <c r="AF103">
        <v>1.02</v>
      </c>
      <c r="AG103">
        <v>10</v>
      </c>
      <c r="AH103">
        <v>0</v>
      </c>
      <c r="AI103">
        <v>0</v>
      </c>
      <c r="AJ103">
        <v>332</v>
      </c>
      <c r="AK103">
        <v>0</v>
      </c>
      <c r="AL103">
        <v>0</v>
      </c>
      <c r="AN103">
        <v>38.4</v>
      </c>
      <c r="AO103">
        <v>4.2</v>
      </c>
      <c r="AP103">
        <v>33</v>
      </c>
      <c r="AQ103">
        <v>2.9</v>
      </c>
      <c r="AR103">
        <v>1149</v>
      </c>
      <c r="AS103">
        <v>6</v>
      </c>
      <c r="AT103">
        <v>2</v>
      </c>
      <c r="AU103">
        <v>1</v>
      </c>
      <c r="AV103">
        <v>0.16</v>
      </c>
      <c r="AW103">
        <v>0</v>
      </c>
      <c r="AX103">
        <v>93</v>
      </c>
      <c r="AY103">
        <v>9</v>
      </c>
      <c r="AZ103">
        <v>2</v>
      </c>
      <c r="BA103">
        <v>15</v>
      </c>
      <c r="BB103">
        <v>0</v>
      </c>
      <c r="BC103">
        <v>996</v>
      </c>
      <c r="BD103">
        <v>0</v>
      </c>
      <c r="BE103">
        <v>103</v>
      </c>
      <c r="BF103">
        <v>0.09</v>
      </c>
      <c r="BG103">
        <v>4.9000000000000004</v>
      </c>
      <c r="BH103">
        <v>0</v>
      </c>
      <c r="BI103">
        <v>2</v>
      </c>
      <c r="BJ103">
        <v>0</v>
      </c>
      <c r="BK103">
        <v>55</v>
      </c>
      <c r="BL103">
        <v>0</v>
      </c>
      <c r="BM103">
        <v>0.37</v>
      </c>
      <c r="BN103">
        <v>3.7</v>
      </c>
      <c r="BO103">
        <v>1.1000000000000001</v>
      </c>
      <c r="BP103">
        <v>0.68</v>
      </c>
      <c r="BQ103">
        <v>33</v>
      </c>
      <c r="BR103">
        <v>7</v>
      </c>
      <c r="BS103">
        <v>5.3</v>
      </c>
      <c r="BT103">
        <v>3639</v>
      </c>
      <c r="BU103">
        <v>39</v>
      </c>
      <c r="BV103">
        <v>9.1999999999999993</v>
      </c>
      <c r="BW103">
        <v>19</v>
      </c>
      <c r="BX103">
        <v>2.1800000000000002</v>
      </c>
      <c r="BY103">
        <v>8.3000000000000007</v>
      </c>
      <c r="BZ103">
        <v>1.6</v>
      </c>
      <c r="CA103">
        <v>0.35</v>
      </c>
      <c r="CB103">
        <v>1.39</v>
      </c>
      <c r="CC103">
        <v>0.2</v>
      </c>
      <c r="CD103">
        <v>1.03</v>
      </c>
      <c r="CE103">
        <v>0.21</v>
      </c>
      <c r="CF103">
        <v>0.62</v>
      </c>
      <c r="CG103">
        <v>0.09</v>
      </c>
      <c r="CH103">
        <v>0.5</v>
      </c>
      <c r="CI103">
        <v>0.08</v>
      </c>
      <c r="CJ103">
        <v>44.75</v>
      </c>
    </row>
    <row r="104" spans="1:88" x14ac:dyDescent="0.2">
      <c r="A104" t="s">
        <v>369</v>
      </c>
      <c r="B104" t="s">
        <v>357</v>
      </c>
      <c r="C104" t="s">
        <v>370</v>
      </c>
      <c r="E104">
        <v>38132</v>
      </c>
      <c r="F104" t="s">
        <v>349</v>
      </c>
      <c r="G104" t="s">
        <v>106</v>
      </c>
      <c r="I104">
        <v>-0.8</v>
      </c>
      <c r="J104">
        <v>-0.3</v>
      </c>
      <c r="L104" t="s">
        <v>120</v>
      </c>
      <c r="O104">
        <v>86.25</v>
      </c>
      <c r="P104">
        <v>0.18</v>
      </c>
      <c r="Q104">
        <v>5.29</v>
      </c>
      <c r="R104">
        <v>2.2400000000000002</v>
      </c>
      <c r="S104">
        <v>0.03</v>
      </c>
      <c r="T104">
        <v>0.51</v>
      </c>
      <c r="U104">
        <v>0.18</v>
      </c>
      <c r="V104">
        <v>0.17</v>
      </c>
      <c r="W104">
        <v>2.5299999999999998</v>
      </c>
      <c r="X104">
        <v>0.06</v>
      </c>
      <c r="Y104">
        <v>2.0299999999999998</v>
      </c>
      <c r="Z104">
        <v>0.15</v>
      </c>
      <c r="AA104">
        <v>0.82</v>
      </c>
      <c r="AC104">
        <v>0.02</v>
      </c>
      <c r="AD104">
        <v>0</v>
      </c>
      <c r="AE104">
        <v>100.31</v>
      </c>
      <c r="AF104">
        <v>1.02</v>
      </c>
      <c r="AG104">
        <v>10</v>
      </c>
      <c r="AH104">
        <v>0</v>
      </c>
      <c r="AI104">
        <v>0</v>
      </c>
      <c r="AJ104">
        <v>332</v>
      </c>
      <c r="AK104">
        <v>0</v>
      </c>
      <c r="AL104">
        <v>0</v>
      </c>
      <c r="AN104">
        <v>38.4</v>
      </c>
      <c r="AO104">
        <v>4.2</v>
      </c>
      <c r="AP104">
        <v>33</v>
      </c>
      <c r="AQ104">
        <v>2.9</v>
      </c>
      <c r="AR104">
        <v>1149</v>
      </c>
      <c r="AS104">
        <v>6</v>
      </c>
      <c r="AT104">
        <v>2</v>
      </c>
      <c r="AU104">
        <v>1</v>
      </c>
      <c r="AV104">
        <v>0.16</v>
      </c>
      <c r="AW104">
        <v>0</v>
      </c>
      <c r="AX104">
        <v>93</v>
      </c>
      <c r="AY104">
        <v>9</v>
      </c>
      <c r="AZ104">
        <v>2</v>
      </c>
      <c r="BA104">
        <v>15</v>
      </c>
      <c r="BB104">
        <v>0</v>
      </c>
      <c r="BC104">
        <v>996</v>
      </c>
      <c r="BD104">
        <v>0</v>
      </c>
      <c r="BE104">
        <v>103</v>
      </c>
      <c r="BF104">
        <v>0.09</v>
      </c>
      <c r="BG104">
        <v>4.9000000000000004</v>
      </c>
      <c r="BH104">
        <v>0</v>
      </c>
      <c r="BI104">
        <v>2</v>
      </c>
      <c r="BJ104">
        <v>0</v>
      </c>
      <c r="BK104">
        <v>55</v>
      </c>
      <c r="BL104">
        <v>0</v>
      </c>
      <c r="BM104">
        <v>0.37</v>
      </c>
      <c r="BN104">
        <v>3.7</v>
      </c>
      <c r="BO104">
        <v>1.1000000000000001</v>
      </c>
      <c r="BP104">
        <v>0.68</v>
      </c>
      <c r="BQ104">
        <v>33</v>
      </c>
      <c r="BR104">
        <v>7</v>
      </c>
      <c r="BS104">
        <v>5.3</v>
      </c>
      <c r="BT104">
        <v>3639</v>
      </c>
      <c r="BU104">
        <v>39</v>
      </c>
      <c r="BV104">
        <v>9.1999999999999993</v>
      </c>
      <c r="BW104">
        <v>19</v>
      </c>
      <c r="BX104">
        <v>2.1800000000000002</v>
      </c>
      <c r="BY104">
        <v>8.3000000000000007</v>
      </c>
      <c r="BZ104">
        <v>1.6</v>
      </c>
      <c r="CA104">
        <v>0.35</v>
      </c>
      <c r="CB104">
        <v>1.39</v>
      </c>
      <c r="CC104">
        <v>0.2</v>
      </c>
      <c r="CD104">
        <v>1.03</v>
      </c>
      <c r="CE104">
        <v>0.21</v>
      </c>
      <c r="CF104">
        <v>0.62</v>
      </c>
      <c r="CG104">
        <v>0.09</v>
      </c>
      <c r="CH104">
        <v>0.5</v>
      </c>
      <c r="CI104">
        <v>0.08</v>
      </c>
      <c r="CJ104">
        <v>44.75</v>
      </c>
    </row>
    <row r="105" spans="1:88" x14ac:dyDescent="0.2">
      <c r="A105" t="s">
        <v>371</v>
      </c>
      <c r="B105" t="s">
        <v>357</v>
      </c>
      <c r="C105" t="s">
        <v>372</v>
      </c>
      <c r="E105">
        <v>48016</v>
      </c>
      <c r="F105" t="s">
        <v>349</v>
      </c>
      <c r="G105" t="s">
        <v>106</v>
      </c>
      <c r="I105">
        <v>-1</v>
      </c>
      <c r="J105">
        <v>-1.1000000000000001</v>
      </c>
      <c r="L105" t="s">
        <v>120</v>
      </c>
      <c r="O105">
        <v>86.25</v>
      </c>
      <c r="P105">
        <v>0.18</v>
      </c>
      <c r="Q105">
        <v>5.29</v>
      </c>
      <c r="R105">
        <v>2.2400000000000002</v>
      </c>
      <c r="S105">
        <v>0.03</v>
      </c>
      <c r="T105">
        <v>0.51</v>
      </c>
      <c r="U105">
        <v>0.18</v>
      </c>
      <c r="V105">
        <v>0.17</v>
      </c>
      <c r="W105">
        <v>2.5299999999999998</v>
      </c>
      <c r="X105">
        <v>0.06</v>
      </c>
      <c r="Y105">
        <v>2.0299999999999998</v>
      </c>
      <c r="Z105">
        <v>0.15</v>
      </c>
      <c r="AA105">
        <v>0.82</v>
      </c>
      <c r="AC105">
        <v>0.02</v>
      </c>
      <c r="AD105">
        <v>0</v>
      </c>
      <c r="AE105">
        <v>100.31</v>
      </c>
      <c r="AF105">
        <v>1.02</v>
      </c>
      <c r="AG105">
        <v>10</v>
      </c>
      <c r="AH105">
        <v>0</v>
      </c>
      <c r="AI105">
        <v>0</v>
      </c>
      <c r="AJ105">
        <v>332</v>
      </c>
      <c r="AK105">
        <v>0</v>
      </c>
      <c r="AL105">
        <v>0</v>
      </c>
      <c r="AN105">
        <v>38.4</v>
      </c>
      <c r="AO105">
        <v>4.2</v>
      </c>
      <c r="AP105">
        <v>33</v>
      </c>
      <c r="AQ105">
        <v>2.9</v>
      </c>
      <c r="AR105">
        <v>1149</v>
      </c>
      <c r="AS105">
        <v>6</v>
      </c>
      <c r="AT105">
        <v>2</v>
      </c>
      <c r="AU105">
        <v>1</v>
      </c>
      <c r="AV105">
        <v>0.16</v>
      </c>
      <c r="AW105">
        <v>0</v>
      </c>
      <c r="AX105">
        <v>93</v>
      </c>
      <c r="AY105">
        <v>9</v>
      </c>
      <c r="AZ105">
        <v>2</v>
      </c>
      <c r="BA105">
        <v>15</v>
      </c>
      <c r="BB105">
        <v>0</v>
      </c>
      <c r="BC105">
        <v>996</v>
      </c>
      <c r="BD105">
        <v>0</v>
      </c>
      <c r="BE105">
        <v>103</v>
      </c>
      <c r="BF105">
        <v>0.09</v>
      </c>
      <c r="BG105">
        <v>4.9000000000000004</v>
      </c>
      <c r="BH105">
        <v>0</v>
      </c>
      <c r="BI105">
        <v>2</v>
      </c>
      <c r="BJ105">
        <v>0</v>
      </c>
      <c r="BK105">
        <v>55</v>
      </c>
      <c r="BL105">
        <v>0</v>
      </c>
      <c r="BM105">
        <v>0.37</v>
      </c>
      <c r="BN105">
        <v>3.7</v>
      </c>
      <c r="BO105">
        <v>1.1000000000000001</v>
      </c>
      <c r="BP105">
        <v>0.68</v>
      </c>
      <c r="BQ105">
        <v>33</v>
      </c>
      <c r="BR105">
        <v>7</v>
      </c>
      <c r="BS105">
        <v>5.3</v>
      </c>
      <c r="BT105">
        <v>3639</v>
      </c>
      <c r="BU105">
        <v>39</v>
      </c>
      <c r="BV105">
        <v>9.1999999999999993</v>
      </c>
      <c r="BW105">
        <v>19</v>
      </c>
      <c r="BX105">
        <v>2.1800000000000002</v>
      </c>
      <c r="BY105">
        <v>8.3000000000000007</v>
      </c>
      <c r="BZ105">
        <v>1.6</v>
      </c>
      <c r="CA105">
        <v>0.35</v>
      </c>
      <c r="CB105">
        <v>1.39</v>
      </c>
      <c r="CC105">
        <v>0.2</v>
      </c>
      <c r="CD105">
        <v>1.03</v>
      </c>
      <c r="CE105">
        <v>0.21</v>
      </c>
      <c r="CF105">
        <v>0.62</v>
      </c>
      <c r="CG105">
        <v>0.09</v>
      </c>
      <c r="CH105">
        <v>0.5</v>
      </c>
      <c r="CI105">
        <v>0.08</v>
      </c>
      <c r="CJ105">
        <v>44.75</v>
      </c>
    </row>
    <row r="106" spans="1:88" x14ac:dyDescent="0.2">
      <c r="A106" t="s">
        <v>373</v>
      </c>
      <c r="B106" t="s">
        <v>374</v>
      </c>
      <c r="C106" t="s">
        <v>375</v>
      </c>
      <c r="E106">
        <v>6481</v>
      </c>
      <c r="F106" t="s">
        <v>349</v>
      </c>
      <c r="G106" t="s">
        <v>230</v>
      </c>
      <c r="H106" t="s">
        <v>231</v>
      </c>
      <c r="I106">
        <v>-1.3</v>
      </c>
      <c r="J106">
        <v>-0.7</v>
      </c>
      <c r="L106" t="s">
        <v>120</v>
      </c>
      <c r="N106">
        <v>4.1399999999999997</v>
      </c>
      <c r="O106">
        <v>87.35</v>
      </c>
      <c r="P106">
        <v>0.24</v>
      </c>
      <c r="Q106">
        <v>4.54</v>
      </c>
      <c r="R106">
        <v>2.5299999999999998</v>
      </c>
      <c r="S106" t="s">
        <v>376</v>
      </c>
      <c r="T106">
        <v>0.2</v>
      </c>
      <c r="U106">
        <v>0.04</v>
      </c>
      <c r="V106">
        <v>0.1</v>
      </c>
      <c r="W106">
        <v>1.61</v>
      </c>
      <c r="X106">
        <v>0.06</v>
      </c>
      <c r="Y106">
        <v>2.7</v>
      </c>
      <c r="Z106">
        <v>0.03</v>
      </c>
      <c r="AA106">
        <v>0.37</v>
      </c>
      <c r="AC106">
        <v>0.04</v>
      </c>
      <c r="AD106">
        <v>0</v>
      </c>
      <c r="AE106">
        <v>99.78</v>
      </c>
      <c r="AF106">
        <v>0.15</v>
      </c>
      <c r="AG106">
        <v>18</v>
      </c>
      <c r="AH106">
        <v>0</v>
      </c>
      <c r="AI106">
        <v>12</v>
      </c>
      <c r="AJ106">
        <v>313</v>
      </c>
      <c r="AK106">
        <v>0</v>
      </c>
      <c r="AL106">
        <v>0.2</v>
      </c>
      <c r="AN106">
        <v>4.0999999999999996</v>
      </c>
      <c r="AO106">
        <v>1.1000000000000001</v>
      </c>
      <c r="AP106">
        <v>0</v>
      </c>
      <c r="AQ106">
        <v>3.4</v>
      </c>
      <c r="AR106">
        <v>1577</v>
      </c>
      <c r="AS106">
        <v>7</v>
      </c>
      <c r="AT106">
        <v>2</v>
      </c>
      <c r="AU106">
        <v>2</v>
      </c>
      <c r="AV106">
        <v>0.9</v>
      </c>
      <c r="AW106">
        <v>0</v>
      </c>
      <c r="AX106">
        <v>83</v>
      </c>
      <c r="AY106">
        <v>12</v>
      </c>
      <c r="AZ106">
        <v>3</v>
      </c>
      <c r="BA106">
        <v>9</v>
      </c>
      <c r="BB106">
        <v>0</v>
      </c>
      <c r="BC106">
        <v>7599</v>
      </c>
      <c r="BD106">
        <v>0</v>
      </c>
      <c r="BE106">
        <v>73.2</v>
      </c>
      <c r="BF106">
        <v>0</v>
      </c>
      <c r="BG106">
        <v>7.2</v>
      </c>
      <c r="BH106">
        <v>0</v>
      </c>
      <c r="BI106">
        <v>3</v>
      </c>
      <c r="BJ106">
        <v>1</v>
      </c>
      <c r="BK106">
        <v>41</v>
      </c>
      <c r="BL106">
        <v>0</v>
      </c>
      <c r="BM106">
        <v>5.94</v>
      </c>
      <c r="BN106">
        <v>3.2</v>
      </c>
      <c r="BO106">
        <v>0.6</v>
      </c>
      <c r="BP106">
        <v>0.59</v>
      </c>
      <c r="BQ106">
        <v>34</v>
      </c>
      <c r="BR106">
        <v>13</v>
      </c>
      <c r="BS106">
        <v>3.6</v>
      </c>
      <c r="BT106">
        <v>887</v>
      </c>
      <c r="BU106">
        <v>54.3</v>
      </c>
      <c r="BV106">
        <v>7.9</v>
      </c>
      <c r="BW106">
        <v>14.9</v>
      </c>
      <c r="BX106">
        <v>1.57</v>
      </c>
      <c r="BY106">
        <v>5.0999999999999996</v>
      </c>
      <c r="BZ106">
        <v>0.8</v>
      </c>
      <c r="CA106">
        <v>0.14000000000000001</v>
      </c>
      <c r="CB106">
        <v>0.63</v>
      </c>
      <c r="CC106">
        <v>0.1</v>
      </c>
      <c r="CD106">
        <v>0.64</v>
      </c>
      <c r="CE106">
        <v>0.15</v>
      </c>
      <c r="CF106">
        <v>0.46</v>
      </c>
      <c r="CG106">
        <v>0.08</v>
      </c>
      <c r="CH106">
        <v>0.5</v>
      </c>
      <c r="CI106">
        <v>0.08</v>
      </c>
      <c r="CJ106">
        <v>33.049999999999997</v>
      </c>
    </row>
    <row r="107" spans="1:88" x14ac:dyDescent="0.2">
      <c r="A107" t="s">
        <v>377</v>
      </c>
      <c r="B107" t="s">
        <v>374</v>
      </c>
      <c r="C107" t="s">
        <v>378</v>
      </c>
      <c r="E107">
        <v>44962</v>
      </c>
      <c r="F107" t="s">
        <v>349</v>
      </c>
      <c r="G107" t="s">
        <v>230</v>
      </c>
      <c r="H107" t="s">
        <v>231</v>
      </c>
      <c r="I107">
        <v>-1.3</v>
      </c>
      <c r="J107">
        <v>-0.7</v>
      </c>
      <c r="L107" t="s">
        <v>120</v>
      </c>
      <c r="N107">
        <v>4.1399999999999997</v>
      </c>
      <c r="O107">
        <v>87.35</v>
      </c>
      <c r="P107">
        <v>0.24</v>
      </c>
      <c r="Q107">
        <v>4.54</v>
      </c>
      <c r="R107">
        <v>2.5299999999999998</v>
      </c>
      <c r="S107" t="s">
        <v>376</v>
      </c>
      <c r="T107">
        <v>0.2</v>
      </c>
      <c r="U107">
        <v>0.04</v>
      </c>
      <c r="V107">
        <v>0.1</v>
      </c>
      <c r="W107">
        <v>1.61</v>
      </c>
      <c r="X107">
        <v>0.06</v>
      </c>
      <c r="Y107">
        <v>2.7</v>
      </c>
      <c r="Z107">
        <v>0.03</v>
      </c>
      <c r="AA107">
        <v>0.37</v>
      </c>
      <c r="AC107">
        <v>0.04</v>
      </c>
      <c r="AD107">
        <v>0</v>
      </c>
      <c r="AE107">
        <v>99.78</v>
      </c>
      <c r="AF107">
        <v>0.15</v>
      </c>
      <c r="AG107">
        <v>18</v>
      </c>
      <c r="AH107">
        <v>0</v>
      </c>
      <c r="AI107">
        <v>12</v>
      </c>
      <c r="AJ107">
        <v>313</v>
      </c>
      <c r="AK107">
        <v>0</v>
      </c>
      <c r="AL107">
        <v>0.2</v>
      </c>
      <c r="AN107">
        <v>4.0999999999999996</v>
      </c>
      <c r="AO107">
        <v>1.1000000000000001</v>
      </c>
      <c r="AP107">
        <v>0</v>
      </c>
      <c r="AQ107">
        <v>3.4</v>
      </c>
      <c r="AR107">
        <v>1577</v>
      </c>
      <c r="AS107">
        <v>7</v>
      </c>
      <c r="AT107">
        <v>2</v>
      </c>
      <c r="AU107">
        <v>2</v>
      </c>
      <c r="AV107">
        <v>0.9</v>
      </c>
      <c r="AW107">
        <v>0</v>
      </c>
      <c r="AX107">
        <v>83</v>
      </c>
      <c r="AY107">
        <v>12</v>
      </c>
      <c r="AZ107">
        <v>3</v>
      </c>
      <c r="BA107">
        <v>9</v>
      </c>
      <c r="BB107">
        <v>0</v>
      </c>
      <c r="BC107">
        <v>7599</v>
      </c>
      <c r="BD107">
        <v>0</v>
      </c>
      <c r="BE107">
        <v>73.2</v>
      </c>
      <c r="BF107">
        <v>0</v>
      </c>
      <c r="BG107">
        <v>7.2</v>
      </c>
      <c r="BH107">
        <v>0</v>
      </c>
      <c r="BI107">
        <v>3</v>
      </c>
      <c r="BJ107">
        <v>1</v>
      </c>
      <c r="BK107">
        <v>41</v>
      </c>
      <c r="BL107">
        <v>0</v>
      </c>
      <c r="BM107">
        <v>5.94</v>
      </c>
      <c r="BN107">
        <v>3.2</v>
      </c>
      <c r="BO107">
        <v>0.6</v>
      </c>
      <c r="BP107">
        <v>0.59</v>
      </c>
      <c r="BQ107">
        <v>34</v>
      </c>
      <c r="BR107">
        <v>13</v>
      </c>
      <c r="BS107">
        <v>3.6</v>
      </c>
      <c r="BT107">
        <v>887</v>
      </c>
      <c r="BU107">
        <v>54.3</v>
      </c>
      <c r="BV107">
        <v>7.9</v>
      </c>
      <c r="BW107">
        <v>14.9</v>
      </c>
      <c r="BX107">
        <v>1.57</v>
      </c>
      <c r="BY107">
        <v>5.0999999999999996</v>
      </c>
      <c r="BZ107">
        <v>0.8</v>
      </c>
      <c r="CA107">
        <v>0.14000000000000001</v>
      </c>
      <c r="CB107">
        <v>0.63</v>
      </c>
      <c r="CC107">
        <v>0.1</v>
      </c>
      <c r="CD107">
        <v>0.64</v>
      </c>
      <c r="CE107">
        <v>0.15</v>
      </c>
      <c r="CF107">
        <v>0.46</v>
      </c>
      <c r="CG107">
        <v>0.08</v>
      </c>
      <c r="CH107">
        <v>0.5</v>
      </c>
      <c r="CI107">
        <v>0.08</v>
      </c>
      <c r="CJ107">
        <v>33.049999999999997</v>
      </c>
    </row>
    <row r="108" spans="1:88" x14ac:dyDescent="0.2">
      <c r="A108" t="s">
        <v>379</v>
      </c>
      <c r="B108" t="s">
        <v>374</v>
      </c>
      <c r="C108" t="s">
        <v>380</v>
      </c>
      <c r="E108">
        <v>28501</v>
      </c>
      <c r="F108" t="s">
        <v>349</v>
      </c>
      <c r="G108" t="s">
        <v>230</v>
      </c>
      <c r="H108" t="s">
        <v>240</v>
      </c>
      <c r="I108">
        <v>-0.5</v>
      </c>
      <c r="J108">
        <v>-0.8</v>
      </c>
      <c r="L108" t="s">
        <v>120</v>
      </c>
      <c r="N108">
        <v>4.0999999999999996</v>
      </c>
      <c r="O108">
        <v>89.51</v>
      </c>
      <c r="P108">
        <v>0.24</v>
      </c>
      <c r="Q108">
        <v>4.4400000000000004</v>
      </c>
      <c r="R108">
        <v>1</v>
      </c>
      <c r="S108">
        <v>0</v>
      </c>
      <c r="T108">
        <v>0.16</v>
      </c>
      <c r="U108">
        <v>0.04</v>
      </c>
      <c r="V108">
        <v>7.0000000000000007E-2</v>
      </c>
      <c r="W108">
        <v>1.71</v>
      </c>
      <c r="X108">
        <v>0.01</v>
      </c>
      <c r="Y108">
        <v>2.08</v>
      </c>
      <c r="Z108">
        <v>0.02</v>
      </c>
      <c r="AA108">
        <v>0.24</v>
      </c>
      <c r="AC108">
        <v>0.03</v>
      </c>
      <c r="AD108">
        <v>0</v>
      </c>
      <c r="AE108">
        <v>99.53</v>
      </c>
      <c r="AF108">
        <v>0.11</v>
      </c>
      <c r="AG108">
        <v>23</v>
      </c>
      <c r="AH108">
        <v>0</v>
      </c>
      <c r="AI108">
        <v>0</v>
      </c>
      <c r="AJ108">
        <v>281</v>
      </c>
      <c r="AK108">
        <v>0</v>
      </c>
      <c r="AL108">
        <v>0</v>
      </c>
      <c r="AN108">
        <v>9.6</v>
      </c>
      <c r="AO108">
        <v>0.7</v>
      </c>
      <c r="AP108">
        <v>0</v>
      </c>
      <c r="AQ108">
        <v>3.4</v>
      </c>
      <c r="AR108">
        <v>797</v>
      </c>
      <c r="AS108">
        <v>6</v>
      </c>
      <c r="AT108">
        <v>2</v>
      </c>
      <c r="AU108">
        <v>1</v>
      </c>
      <c r="AV108">
        <v>0.89</v>
      </c>
      <c r="AW108">
        <v>0</v>
      </c>
      <c r="AX108">
        <v>87</v>
      </c>
      <c r="AY108">
        <v>14</v>
      </c>
      <c r="AZ108">
        <v>3</v>
      </c>
      <c r="BA108">
        <v>11</v>
      </c>
      <c r="BB108">
        <v>0</v>
      </c>
      <c r="BC108">
        <v>7744</v>
      </c>
      <c r="BD108">
        <v>0</v>
      </c>
      <c r="BE108">
        <v>79.400000000000006</v>
      </c>
      <c r="BF108">
        <v>0</v>
      </c>
      <c r="BG108">
        <v>6.9</v>
      </c>
      <c r="BH108">
        <v>0</v>
      </c>
      <c r="BI108">
        <v>2</v>
      </c>
      <c r="BJ108">
        <v>0</v>
      </c>
      <c r="BK108">
        <v>29</v>
      </c>
      <c r="BL108">
        <v>0</v>
      </c>
      <c r="BM108">
        <v>3.96</v>
      </c>
      <c r="BN108">
        <v>3.1</v>
      </c>
      <c r="BO108">
        <v>0.6</v>
      </c>
      <c r="BP108">
        <v>0.56000000000000005</v>
      </c>
      <c r="BQ108">
        <v>28</v>
      </c>
      <c r="BR108">
        <v>15</v>
      </c>
      <c r="BS108">
        <v>3.7</v>
      </c>
      <c r="BT108">
        <v>912</v>
      </c>
      <c r="BU108">
        <v>50.4</v>
      </c>
      <c r="BV108">
        <v>8.3000000000000007</v>
      </c>
      <c r="BW108">
        <v>14</v>
      </c>
      <c r="BX108">
        <v>1.31</v>
      </c>
      <c r="BY108">
        <v>4.4000000000000004</v>
      </c>
      <c r="BZ108">
        <v>0.6</v>
      </c>
      <c r="CA108">
        <v>0.13</v>
      </c>
      <c r="CB108">
        <v>0.55000000000000004</v>
      </c>
      <c r="CC108">
        <v>0.11</v>
      </c>
      <c r="CD108">
        <v>0.63</v>
      </c>
      <c r="CE108">
        <v>0.15</v>
      </c>
      <c r="CF108">
        <v>0.49</v>
      </c>
      <c r="CG108">
        <v>0.08</v>
      </c>
      <c r="CH108">
        <v>0.5</v>
      </c>
      <c r="CI108">
        <v>0.09</v>
      </c>
      <c r="CJ108">
        <v>31.34</v>
      </c>
    </row>
    <row r="109" spans="1:88" x14ac:dyDescent="0.2">
      <c r="A109" t="s">
        <v>381</v>
      </c>
      <c r="B109" t="s">
        <v>374</v>
      </c>
      <c r="C109" t="s">
        <v>382</v>
      </c>
      <c r="E109">
        <v>9491</v>
      </c>
      <c r="F109" t="s">
        <v>349</v>
      </c>
      <c r="G109" t="s">
        <v>230</v>
      </c>
      <c r="H109" t="s">
        <v>244</v>
      </c>
      <c r="I109">
        <v>-0.5</v>
      </c>
      <c r="J109">
        <v>-0.8</v>
      </c>
      <c r="L109" t="s">
        <v>120</v>
      </c>
      <c r="N109">
        <v>4.0999999999999996</v>
      </c>
      <c r="O109">
        <v>89.51</v>
      </c>
      <c r="P109">
        <v>0.24</v>
      </c>
      <c r="Q109">
        <v>4.4400000000000004</v>
      </c>
      <c r="R109">
        <v>1</v>
      </c>
      <c r="S109">
        <v>0</v>
      </c>
      <c r="T109">
        <v>0.16</v>
      </c>
      <c r="U109">
        <v>0.04</v>
      </c>
      <c r="V109">
        <v>7.0000000000000007E-2</v>
      </c>
      <c r="W109">
        <v>1.71</v>
      </c>
      <c r="X109">
        <v>0.01</v>
      </c>
      <c r="Y109">
        <v>2.08</v>
      </c>
      <c r="Z109">
        <v>0.02</v>
      </c>
      <c r="AA109">
        <v>0.24</v>
      </c>
      <c r="AC109">
        <v>0.03</v>
      </c>
      <c r="AD109">
        <v>0</v>
      </c>
      <c r="AE109">
        <v>99.53</v>
      </c>
      <c r="AF109">
        <v>0.11</v>
      </c>
      <c r="AG109">
        <v>23</v>
      </c>
      <c r="AH109">
        <v>0</v>
      </c>
      <c r="AI109">
        <v>0</v>
      </c>
      <c r="AJ109">
        <v>281</v>
      </c>
      <c r="AK109">
        <v>0</v>
      </c>
      <c r="AL109">
        <v>0</v>
      </c>
      <c r="AN109">
        <v>9.6</v>
      </c>
      <c r="AO109">
        <v>0.7</v>
      </c>
      <c r="AP109">
        <v>0</v>
      </c>
      <c r="AQ109">
        <v>3.4</v>
      </c>
      <c r="AR109">
        <v>797</v>
      </c>
      <c r="AS109">
        <v>6</v>
      </c>
      <c r="AT109">
        <v>2</v>
      </c>
      <c r="AU109">
        <v>1</v>
      </c>
      <c r="AV109">
        <v>0.89</v>
      </c>
      <c r="AW109">
        <v>0</v>
      </c>
      <c r="AX109">
        <v>87</v>
      </c>
      <c r="AY109">
        <v>14</v>
      </c>
      <c r="AZ109">
        <v>3</v>
      </c>
      <c r="BA109">
        <v>11</v>
      </c>
      <c r="BB109">
        <v>0</v>
      </c>
      <c r="BC109">
        <v>7744</v>
      </c>
      <c r="BD109">
        <v>0</v>
      </c>
      <c r="BE109">
        <v>79.400000000000006</v>
      </c>
      <c r="BF109">
        <v>0</v>
      </c>
      <c r="BG109">
        <v>6.9</v>
      </c>
      <c r="BH109">
        <v>0</v>
      </c>
      <c r="BI109">
        <v>2</v>
      </c>
      <c r="BJ109">
        <v>0</v>
      </c>
      <c r="BK109">
        <v>29</v>
      </c>
      <c r="BL109">
        <v>0</v>
      </c>
      <c r="BM109">
        <v>3.96</v>
      </c>
      <c r="BN109">
        <v>3.1</v>
      </c>
      <c r="BO109">
        <v>0.6</v>
      </c>
      <c r="BP109">
        <v>0.56000000000000005</v>
      </c>
      <c r="BQ109">
        <v>28</v>
      </c>
      <c r="BR109">
        <v>15</v>
      </c>
      <c r="BS109">
        <v>3.7</v>
      </c>
      <c r="BT109">
        <v>912</v>
      </c>
      <c r="BU109">
        <v>50.4</v>
      </c>
      <c r="BV109">
        <v>8.3000000000000007</v>
      </c>
      <c r="BW109">
        <v>14</v>
      </c>
      <c r="BX109">
        <v>1.31</v>
      </c>
      <c r="BY109">
        <v>4.4000000000000004</v>
      </c>
      <c r="BZ109">
        <v>0.6</v>
      </c>
      <c r="CA109">
        <v>0.13</v>
      </c>
      <c r="CB109">
        <v>0.55000000000000004</v>
      </c>
      <c r="CC109">
        <v>0.11</v>
      </c>
      <c r="CD109">
        <v>0.63</v>
      </c>
      <c r="CE109">
        <v>0.15</v>
      </c>
      <c r="CF109">
        <v>0.49</v>
      </c>
      <c r="CG109">
        <v>0.08</v>
      </c>
      <c r="CH109">
        <v>0.5</v>
      </c>
      <c r="CI109">
        <v>0.09</v>
      </c>
      <c r="CJ109">
        <v>31.34</v>
      </c>
    </row>
    <row r="110" spans="1:88" s="6" customFormat="1" x14ac:dyDescent="0.2">
      <c r="A110" s="6" t="s">
        <v>383</v>
      </c>
      <c r="B110" s="6" t="s">
        <v>374</v>
      </c>
      <c r="C110" s="6" t="s">
        <v>384</v>
      </c>
      <c r="E110" s="6">
        <v>55059</v>
      </c>
      <c r="F110" s="6" t="s">
        <v>349</v>
      </c>
      <c r="G110" s="6" t="s">
        <v>230</v>
      </c>
      <c r="H110" s="6" t="s">
        <v>240</v>
      </c>
      <c r="I110" s="6">
        <v>0.4</v>
      </c>
      <c r="J110" s="6">
        <v>-0.2</v>
      </c>
      <c r="L110" s="6" t="s">
        <v>120</v>
      </c>
      <c r="N110" s="6">
        <v>4.0999999999999996</v>
      </c>
      <c r="O110" s="6">
        <v>85.03</v>
      </c>
      <c r="P110" s="6">
        <v>0.24</v>
      </c>
      <c r="Q110" s="6">
        <v>4.43</v>
      </c>
      <c r="R110" s="6">
        <v>3.14</v>
      </c>
      <c r="S110" s="6" t="s">
        <v>376</v>
      </c>
      <c r="T110" s="6">
        <v>0.21</v>
      </c>
      <c r="U110" s="6">
        <v>0.05</v>
      </c>
      <c r="V110" s="6">
        <v>0.1</v>
      </c>
      <c r="W110" s="6">
        <v>1.6</v>
      </c>
      <c r="X110" s="6">
        <v>7.0000000000000007E-2</v>
      </c>
      <c r="Y110" s="6">
        <v>3.29</v>
      </c>
      <c r="Z110" s="6">
        <v>0.03</v>
      </c>
      <c r="AA110" s="6">
        <v>0.49</v>
      </c>
      <c r="AC110" s="6">
        <v>7.0000000000000007E-2</v>
      </c>
      <c r="AD110" s="6">
        <v>0</v>
      </c>
      <c r="AE110" s="6">
        <v>98.72</v>
      </c>
      <c r="AF110" s="6">
        <v>0.18</v>
      </c>
      <c r="AG110" s="6">
        <v>23</v>
      </c>
      <c r="AH110" s="6">
        <v>0</v>
      </c>
      <c r="AI110" s="6">
        <v>21</v>
      </c>
      <c r="AJ110" s="6">
        <v>264</v>
      </c>
      <c r="AK110" s="6">
        <v>0</v>
      </c>
      <c r="AL110" s="6">
        <v>0.2</v>
      </c>
      <c r="AN110" s="6">
        <v>8</v>
      </c>
      <c r="AO110" s="6">
        <v>1.2</v>
      </c>
      <c r="AP110" s="6">
        <v>14</v>
      </c>
      <c r="AQ110" s="6">
        <v>3.7</v>
      </c>
      <c r="AR110" s="6">
        <v>2291</v>
      </c>
      <c r="AS110" s="6">
        <v>8</v>
      </c>
      <c r="AT110" s="6">
        <v>2</v>
      </c>
      <c r="AU110" s="6">
        <v>2</v>
      </c>
      <c r="AV110" s="6">
        <v>0.59</v>
      </c>
      <c r="AW110" s="6">
        <v>0</v>
      </c>
      <c r="AX110" s="6">
        <v>90</v>
      </c>
      <c r="AY110" s="6">
        <v>16</v>
      </c>
      <c r="AZ110" s="6">
        <v>3</v>
      </c>
      <c r="BA110" s="6">
        <v>16</v>
      </c>
      <c r="BB110" s="6">
        <v>0</v>
      </c>
      <c r="BC110" s="6">
        <v>0</v>
      </c>
      <c r="BD110" s="6">
        <v>0</v>
      </c>
      <c r="BE110" s="6">
        <v>74</v>
      </c>
      <c r="BF110" s="6">
        <v>0</v>
      </c>
      <c r="BG110" s="6">
        <v>6.4</v>
      </c>
      <c r="BH110" s="6">
        <v>0</v>
      </c>
      <c r="BI110" s="6">
        <v>3</v>
      </c>
      <c r="BJ110" s="6">
        <v>0</v>
      </c>
      <c r="BK110" s="6">
        <v>27</v>
      </c>
      <c r="BL110" s="6">
        <v>0</v>
      </c>
      <c r="BM110" s="6">
        <v>8.33</v>
      </c>
      <c r="BN110" s="6">
        <v>3.2</v>
      </c>
      <c r="BO110" s="6">
        <v>0.6</v>
      </c>
      <c r="BP110" s="6">
        <v>0.57999999999999996</v>
      </c>
      <c r="BQ110" s="6">
        <v>34</v>
      </c>
      <c r="BR110" s="6">
        <v>23</v>
      </c>
      <c r="BS110" s="6">
        <v>3.6</v>
      </c>
      <c r="BT110" s="6">
        <v>1558</v>
      </c>
      <c r="BU110" s="6">
        <v>63.5</v>
      </c>
      <c r="BV110" s="6">
        <v>11.7</v>
      </c>
      <c r="BW110" s="6">
        <v>25.7</v>
      </c>
      <c r="BX110" s="6">
        <v>2.65</v>
      </c>
      <c r="BY110" s="6">
        <v>8.3000000000000007</v>
      </c>
      <c r="BZ110" s="6">
        <v>1</v>
      </c>
      <c r="CA110" s="6">
        <v>0.2</v>
      </c>
      <c r="CB110" s="6">
        <v>0.61</v>
      </c>
      <c r="CC110" s="6">
        <v>0.1</v>
      </c>
      <c r="CD110" s="6">
        <v>0.64</v>
      </c>
      <c r="CE110" s="6">
        <v>0.16</v>
      </c>
      <c r="CF110" s="6">
        <v>0.48</v>
      </c>
      <c r="CG110" s="6">
        <v>0.08</v>
      </c>
      <c r="CH110" s="6">
        <v>0.5</v>
      </c>
      <c r="CI110" s="6">
        <v>0.09</v>
      </c>
      <c r="CJ110" s="6">
        <v>52.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kenzie Best</dc:creator>
  <cp:lastModifiedBy>Mackenzie Best</cp:lastModifiedBy>
  <dcterms:created xsi:type="dcterms:W3CDTF">2025-02-24T16:39:12Z</dcterms:created>
  <dcterms:modified xsi:type="dcterms:W3CDTF">2025-02-24T16:39:34Z</dcterms:modified>
</cp:coreProperties>
</file>